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pedromiura/Box Sync/Reno_UNR/Reno/lab_meeting/zhiping/CASAP_Paper/Nat_Commun/submission4/Nat_Comm_2023_R3/update/Supplementary Data/"/>
    </mc:Choice>
  </mc:AlternateContent>
  <xr:revisionPtr revIDLastSave="0" documentId="13_ncr:1_{F7BE8150-1FF7-F041-9CAF-34B5FFF8EAE1}" xr6:coauthVersionLast="47" xr6:coauthVersionMax="47" xr10:uidLastSave="{00000000-0000-0000-0000-000000000000}"/>
  <bookViews>
    <workbookView xWindow="0" yWindow="760" windowWidth="30240" windowHeight="17780" xr2:uid="{00000000-000D-0000-FFFF-FFFF00000000}"/>
  </bookViews>
  <sheets>
    <sheet name="Probe_sequence" sheetId="1" r:id="rId1"/>
    <sheet name="Probe_density" sheetId="2" r:id="rId2"/>
    <sheet name="mouse ES probes sequence" sheetId="3" r:id="rId3"/>
    <sheet name="mouse probe densi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4" l="1"/>
  <c r="D3" i="4"/>
  <c r="D4" i="4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575" uniqueCount="235">
  <si>
    <t>Dscam1</t>
  </si>
  <si>
    <t>TCATTCAACTCCCACGCACTTCATGCACCTAAAACACTAAGCTAAAATGCCACGCCCACCGCCGCAGAGGGCGCTTACAAATTACACTGCCATAGTATCGTAGGCTGTGAATCCTGCGCC</t>
  </si>
  <si>
    <t>TGTTCCACAAGATGCCAATGGGCTTCTCGCCCTTCGCCTCGCACTGGAGTACGGCGGGTTCTCCTCGTCGGGCGGTCTGGTTGCGCAGCTTCTCCGTGAACTCTGGAGGGGCCTGAACGC</t>
  </si>
  <si>
    <t>TCTTGATCACTCCGTTGGCGGATTCCAGGGGTGGGCTCACCCATCCGACGCGAATGGTCTGCGAAGTTAAGGTGGTGCAGGCGGTGTCACTGGGTGGCTGGCTGGGCGTTCCCTCGGCCG</t>
  </si>
  <si>
    <t>GACGTAGTAGCCCAGGATCTCTCCGTTCCACTCGGTGCGTGGTGGTGGCTTCCAGGTGACGCGCATGGTGGTCTGGTTCACGGGTTCTACCTTGATGTTCTGGGGCTTGCCGGAGGGTGC</t>
  </si>
  <si>
    <t>GGCAGGGCATCTTGGCGTCCTCCTTGAAGGTGGCAGTGAAGGTGTCGTCGAAGGAGGCGATCTTGGCGGGCACCTGGTCGCTGGGCATGGCCACTATGCTCTTAGACTGCTGGCCTTCGC</t>
  </si>
  <si>
    <t>stai</t>
  </si>
  <si>
    <t>GCTGAGCTCGTGCGCCAGAACAAGGCCCAGGCCCAGGATTTGGATGGTCAGCAGAGCGCCATTGCCTCCTCAGGCTAAGTGGAGAACGATCCTGCATCGAGAGCTGTGCTCACCCACTGC</t>
  </si>
  <si>
    <t>TAACGTTCTTGCCAGGGGTGACCGGTCGTTTTGGAACGGCCACATTGGGTGCCGGTTCGGCCAGGATGACCTCATAGCTCAATCCCCCGCGGGACTTCTCCTGGCAGCGAATCTCTGTGG</t>
  </si>
  <si>
    <t>Nc73EF</t>
  </si>
  <si>
    <t>catctTCATCAAGACCCATCTCCTTAGGTCGAAATCGCGTCGTTGAGCAGCGCATTCAGCTCACGGATGTGCTGGGCCTTGGATCCGGTGGCGGTGGAGGCTCCGCAGGCGCGTCCGACG</t>
  </si>
  <si>
    <t>GAAAGGCGCACATGGATTCCCTCCTTCAGCAGAGAGCCGAAGGCCATGGCCTCTCCCAAAGCCCAATCAGCGACCTTTTCGTCCACCATTGCCTTGCGAGCGGCCAACACTCGCAATAGA</t>
  </si>
  <si>
    <t>GGCCGTGTTGCTGAAGTCTCCGAACTGAGCCTCCCACAGCACCAGGGCATTGGGATTGGTCATCGAGTAACCGTGCTCGAAACCAAGCACTGCGTACTCCGACAGCGAGCTGTTGGAGAC</t>
  </si>
  <si>
    <t>tutl</t>
  </si>
  <si>
    <t>CCATCCTCGAGATTTGGCGAACTGTAGATGGAGTGGCAGTTGGTGCAGCGATCAGGTGGCCAGATCCAGTGGAGTATGGCAATGAGAATGGCGGTTAGACTTGATATTCGGGTTTGTTTG</t>
  </si>
  <si>
    <t>TTGCTGTTCCGCCGCTCGAAGAGACCACCGTCCACCACATCCACGTTGCCGGACTCCAGCGTCTGTTGCGAGTATCCCAGTTTCGAGACGCCCTCCACATCCAGCACAAAGCGTCCATCG</t>
  </si>
  <si>
    <t>GAACTGGAACGGGATTCCGGAGAGGCCTCCAGGCCGCCCGGATTCATGGAGTTGCGCAGGTTCAGATTGAGTTGCGGCAGTGGAGAGAGCATCTCGTGCTGCTGCTGACGGTTACTAAAG</t>
  </si>
  <si>
    <t>CTTGTCCTTCGTCCAGGTCACGTACTGCAGCTGCGGACTCGACTTGATGTAGCACTGAACAACGCCGGCTAGGCGAAACGGCAGGTATTGCACCGTGGGCGTGAAGGTGACCTTGGCGGG</t>
  </si>
  <si>
    <t>GTGGCCACTTCATTGGAGACCACGCACTGATAGTAGCCAAAGTCCTCCCTCCTCAGATTCTCAATGGTGATATTGCCCCCGGAGATCTTGATGCGATTGCGCTGTGACTCGGTCAGCTGC</t>
  </si>
  <si>
    <t>CASK</t>
  </si>
  <si>
    <t>CTGTCTTGTCAGTACAGCCAGGATACGGGCACCCACTGCGGGGTGGTATGCACCCGGTCGATGGCCGTCTCCAGCGTGGCAATCGTCTCGCTAATATCGTTGTTCACAATCGTCAGATCG</t>
  </si>
  <si>
    <t>GCGTGTATCTGCATCGTCGTGCGCATCTGCATCTGTGCCTCAGTATAGGGCTACGTTGGAGGCCTGTGTGTAGGCTTCCCACTCGCATTCACAGCCCTCGAGGCAGTCGGGGCATTCCAG</t>
  </si>
  <si>
    <t>TGAACTCGGCGGTGCGGAGTATTTTTAGTGCCTGCGGCTCCACATCCAATATGGCCATCTTGCCCTCGGTGTGAATCCGTCGGATGGTGTCCAACTTGGTGCCGTACATGGCATCCTCGT</t>
  </si>
  <si>
    <t>Ubx</t>
  </si>
  <si>
    <t>CAGCTTCATTCGCCGGTTCTGGAACCAGATCTTGATCTGCCGCTCCGTCAGGCATAGCGCGTGCGCCATCTCGATTCTCCGTCTGCGGGTCAGATAATGATTCGTGTGGAACTCCTTCTC</t>
  </si>
  <si>
    <t>AGGATCTACTGATCTAAGTGTCCACCTTGGACCGCCGCCGCCGCAGCCGCTGCCGCCGCCGCCTTCTGGGCCTGCGCCTGCTTCTCCTGTTCGTTCAGCTCCTTGATCGCCTGGATCTCC</t>
  </si>
  <si>
    <t>Lar</t>
  </si>
  <si>
    <t>CACCACAATCGCAGCACTCCGGTCACCATCTCCTTTACGAGTTAGTGCCGCCACCTGAATGGAGTACTTTGTATCCGGCTGCAAGCCAGTCACATTGAACTCCAGCGTGTCTACCACATC</t>
  </si>
  <si>
    <t>GGTCCTTGACGCCCCATCGAAGTCGATAGCCACGCAATTCGCCATAGGTCTGCGCCGGTCGCTCCCATTCTAGTTCGATGGACACGATCGGTTCCCGCTCCATGATCTTCAGACTCACCG</t>
  </si>
  <si>
    <t>GGTAATGTTAGAAGGCGGTCCACCGGGTGTTCCCTCGGGTGTCTGAAATATTTTCACCGTCTCTTGCCCGATACCAATATGATTGCTGCCCGCCACACGAAATTCGTACTCAACTCCGCG</t>
  </si>
  <si>
    <t>CTCAAGGTCATCGAATGGGTGCTGACATCGTGAGCGCGAAGATTTAAGGGCACATCCTCCGGCTTGATGCGTACTGTAACCTTTTCACTAAGACGTCCCAATCCGTTCTTGAACCTCGCC</t>
  </si>
  <si>
    <t>spen</t>
  </si>
  <si>
    <t>CCGGATATCGCTGCAGCAGAGTAACCAGCGAATCACCTGGTGGCGGTGCCATCGCTGGTGGTGCTTGCTGGGAGGCCAATTCCATGCCTGCAGGCAAAGCAGGTGGCAGATGTTCCTGCT</t>
  </si>
  <si>
    <t>CTTGGCTACTCCCTCCAGTTGTGTCTGCTCTAGTCGCATTCTTTGCGCAATCCTCAGCAGCGGTGTATTAGTCTCCACCAAACTGGGAAGCGACGCTCTTGCCACATTAGGGTTTCCGTG</t>
  </si>
  <si>
    <t>GGGCGATGGGCCGGCGGTGGTTCCAGTTGTAAGGCACCACTATCGTACAAGCCCCTTGATGCAATTTCGCTGAAATGGGCCGGGGGAATGCGCGTATTGTGTACGTAAACCTGAGCCATT</t>
  </si>
  <si>
    <t>CCAACTGCATATCCATTGCCTTGCCTGGATGATGGTGGCTTCCTGGCTGCACGCTCCCATCACGACCGATAAACGGACTTCCAGAGGAAACTGCAGGCATTTGTTGTGGCACCACCACAC</t>
  </si>
  <si>
    <t>CG15312</t>
  </si>
  <si>
    <t>GGCCAAAGATGATGGTGCGCGGAAATGGCATGGCCACATCGTCATCGTCATCCTCCCCAGCATCCTGATCGCCAGCACTGCCCCCATGACCTTGGCCACCAGGCTCTGGTCCGCCGTCCG</t>
  </si>
  <si>
    <t>GGCTAGATACTCCACTTCCTCCTCCATTTCGGCTTCCTTCAGCTGGTCATCCTTGGGGGATACGCTTTCCCCTTGGCCATCATCCTCATCCTCCAGTGGCCGCGTTTCTTTATCCTGCAG</t>
  </si>
  <si>
    <t>GGATCCATCCTGCTCCAGGCGTGCTCGAAACTGGCATTCGCCGGCGGCGTCTTGTAGGAGACGTTGCGGTACTCCGCCGTAAAGCTGCGCACCGGATAGCCACCGGATTGAGTCTTATTG</t>
  </si>
  <si>
    <t>tou</t>
  </si>
  <si>
    <t>GGCTAGTGGTGCAGGATCAGGAGTGCTTGTCAGTCAGTTCACCCCAGCGGGACTCGAAGAACTTGCGCATGCCGTGGCCTGCCTTGCCAACGGGCGAATCGTCCTCGTTAAACATCTCGC</t>
  </si>
  <si>
    <t>CTCATCCTCCTGCGTTGCCGCGACCAGGGTGACCATTTCAATGGGATGCGTTGCTGTGACGGCCATGTTGTTCGGTGTGACGGTGGTGCCAATGGTGATCGTGCTGCTGGTGCTGGTAGC</t>
  </si>
  <si>
    <t>Dys</t>
  </si>
  <si>
    <t>GCCGTGGTCGTCGTCGTCGTCGTGGTGTTCGTAGTGTTGCTGCTCGACGAGTCCTCCAGATCATCGTTGATGCTCTCCAATTCCTGCTCTGTGATTACGGTCACTAGGCCACTTGAGTTC</t>
  </si>
  <si>
    <t>GAACCGGGAGCGCTGGGTAGACCGCTGCTGGTGGCGCTACTGCCGCCGCCATTGGGTTCATCGAGAAGTTGGCGTAGTCGCTGCAACTGAGCTTCCAGTTGCCGATTGTGATCCTCCAGG</t>
  </si>
  <si>
    <t>CACTGTCCGGCGTGGAATTCGAGCCCGTTCCGCCGTACTCCACCTGAGCCAGTCGCGAGGCGTACATCTCCAGGCGGGAGTGCATGTCGTTCTGCAGCTGGTGGGTTGTGTGCTGCGGAC</t>
  </si>
  <si>
    <t>CGTTTTCCTCCTCAAGATCGCGGATGATCGCCTCTAGTTCTTCCCGCTGCTCGGCATCCATGGCGGCCATTACTTGGACAGGCGACTTGGGTGCACTTCCATTTGAAGTTCCGGGCAGAG</t>
  </si>
  <si>
    <t>Camta</t>
  </si>
  <si>
    <t>GTCGAAATGTGTGTTGGGCAGCGAATCCAGCAGTGGGTCCATAAAGCTGTCCGTCAGCGCTGAAGATTCTGAAGTGAGGGGTTCTGTCAAGGGACTGCCCAGCACCATCATTTCATCGGC</t>
  </si>
  <si>
    <t>GGGTGAACTGACTGAGGGATCGGTTCCCAAAATAGAGTAACTGGCCGGGGACTGCAGCGGTCCCGAGCTGGCGGGACTCAAACTGGAGCACGGCGTGCTGACGTCGTGATAGCGATAGCT</t>
  </si>
  <si>
    <t>GGGACCCGAAGGGCTGGTTTCCTTAGGCGTGCTCGGTTGGGAGCCCAACTCGTGAAGCTGCTGCTGATCCTGTTTGTAGTGATCGTAGAAGCTGGACAGGCACTGAGAATTGCTGCTCAC</t>
  </si>
  <si>
    <t>Khc-73</t>
  </si>
  <si>
    <t>CAATTAGTCCAACGCTGCAGCTGATGCGAACACTTTGGGTACAATCATTTACGCGCCGAAAGGTTTAGCGAATCGCCGCGGCTCTTGGAGCGTGTCATCGAGCCAGTCATCGAGGTACTC</t>
  </si>
  <si>
    <t>GGTTGGCATGAGGAGTATGCTCCGCATTGTTCGTTGCTTGTCGAGTCGCTTCTCCTTCGTCCACCTCGTTCTCGACATTGTCATCTTGGGTGGCGGCTTTAGAAGGCCGTCGAGCGTCGA</t>
  </si>
  <si>
    <t>CCGGGTTGGAATTCCGTGGTTCCCACAAAGCGAATGACGCCGCTGGTGTTATACGGCCGGATTAACACTGACTCGCCCACCACTATCCACTCGGGCAGAACCAATTCCACATCCTTGCTC</t>
  </si>
  <si>
    <t>Crag</t>
  </si>
  <si>
    <t>GTCGCGATAGAACGAGTGCGATCGCTCCACGCCGTTGCTCTTCAGCTTGTGTCGCTCATTGGCCAAGCGCTTGAGAGGAGTGGCGAAGTCATTGCACCGGATGGCCGAAATGATTTGCTG</t>
  </si>
  <si>
    <t>TCCTGATTGCGATAGTACATGTTGCACTCCCGCTCCGTCAGCTTGTCGAACACGGCTGCATACTCGCGATGGAATGTGGCCAGGTCCACGTTGGACCTACCGATGGCGGTCAGGGCCAGG</t>
  </si>
  <si>
    <t>CATGTGTCCACTTCGGCATCGCTTGAAGCTGCTCCTGCCTCCAGCTGGGAGCCACTGCGTCAGGGCAGCAGAAGCGGGCGGAAGTAAGCACGACAGAAGATCGTCGATGCCGAGGGCGGC</t>
  </si>
  <si>
    <t>Eip63-E</t>
  </si>
  <si>
    <t>GGCTGTCGATTGCTGGATGATGCGATAGGTTGATTGACAGATTGATAGTCCAGGAGGATGTTGATTGGGTGATTTGGATCCTAACAGTAGAAACGTACGCCATCCACAGAGAGGACTTGC</t>
  </si>
  <si>
    <t>GCTGATCGTAGGTATCACGTATGCCCGGAAACGTCGGCATCCCGGTCACCATCTCCACGAAGATGCAGCCCACGCCCCACATGTCCAGCGAGGTCGAGTACTCCGTGCTGCCCAGCAGGA</t>
  </si>
  <si>
    <t>GCATCATCGGCGCCCAAACGCTGCTCCGGATTCAGTTGCAGGAAGCCGTTAGCTATCGTCTCGCCCTCGATGATGTCGTATAGCCGTGGGAAGTTGTGACCCAGTTTCCGTGGTCGATAG</t>
  </si>
  <si>
    <t xml:space="preserve">Probe sequence </t>
  </si>
  <si>
    <t>Target gene</t>
  </si>
  <si>
    <t>Probe set</t>
  </si>
  <si>
    <t>Ptp10D</t>
  </si>
  <si>
    <t>CGGTGCCGTTAACTATCATCTTGGTGCTCCTGGTGACACTTTTGTTCTACAAACGACGTCGCAACAATTGCCGTAAGACGACCAAGGATTCGAGGGCCAACGACAATATGTCCCTGCCGG</t>
  </si>
  <si>
    <t>GAATCGCCCCATTCTGATCAAGAACTTTGCCGAGCACTATCGCCTAATGTCCGCCGATTCGGACTTCCGTTTCAGCGAGGAATTCGAGGAACTGAAGCACGTTGGCCGGGATCAGCCGTG</t>
  </si>
  <si>
    <t>CCCTGCAATCGTCCGAAAAACAGGTTCACCAATATACTGCCCTACGATCACTCACGTTTCAAGCTTCAGCCGGTGGACGATGATGAGGGTAGTGATTATATCAATGCCAATTACGTGCCG</t>
  </si>
  <si>
    <t>Calx</t>
  </si>
  <si>
    <t>CGCCGTGGCGCTCTTCTGCGGCGAGGCCCTGATTGCCATAATGCTCATCATGTTCCGGCGCTGGCACAAGGGCATTGGCGCCGAGCTGGGCGGTCCGAAAGTATCGAAGTACATCAGCGC</t>
  </si>
  <si>
    <t>CGCCAGCATGATTGCCGCCAAGCATGACGAGGGTGCCGATAATTGCATCGGCAATGTCACGGGCAGCAATGCGGTCAACGTGTTCCTGGGCATCGGCCTGGCCTGGACCATCGCCGCCGT</t>
  </si>
  <si>
    <t>TCGTGATTGGCGTCATCACTGCCATCATCGGAGATGCCGCCTCCTATTTCGGCTGCGCCCTCAACATCAAGGACTCGGTAACGGCCATCCTGTTTGTCGCCCTGGGCACAAGCATACCAG</t>
  </si>
  <si>
    <t>Mbs</t>
  </si>
  <si>
    <t>GTGAGCGGACATCCCGTTCCCGGCTGGGCAGCACCGCGAGTACGGCCACCACCAGCGAGTCAAAGAGCTCCAGCAGCAATGACAAGACGGAGAATGGCGATGGCATTGACTACAAGGCGC</t>
  </si>
  <si>
    <t>CATCGAGGATCCAGACCGCCAGTTCATGAGACTCCGGAGATGTGTCGAAACCAGCCCACGCGTCAACTTACTAAGTGTAATCATTATCATCCAATTGTAATTGTTTTTAGTGCTGCACAG</t>
  </si>
  <si>
    <t>nuf</t>
  </si>
  <si>
    <t>CTGCGTGCCGAGGAGCGTTTGGCAGAGGAGCAGAAGCGGCACCGCGAGATTTTGGCCCGCGTGGAGCGTGAAGCCTCGCTGCAGAACGAGAACTGCCAGATGAAGATCCGTGCCACCGAG</t>
  </si>
  <si>
    <t>CGAGGCAACGGCACTGCGGGAAGAAGCCGCCCGACTGCGTGTCCTGTGTGACAAGCAGGCCAATGACCTCCATCGCACCGAGGAACAGTTGGAGCTGGCGCGCGACCAAATCGGCGTCCT</t>
  </si>
  <si>
    <t>CAGGAGCACGAGGAGCAGGCACAGGCACTGCGCCGCCACGAACAGGAGAAGAAGTCCACCGAGGAGCTGATGCTGGAGCTGGGCCGGGAACTGCAGCGTGCTCGCGAGGAGAGTGGAGCC</t>
  </si>
  <si>
    <t>mtd</t>
  </si>
  <si>
    <t>CGGTCGTTTTGGCCTGTGGCTGGATGGTGATCTGAACCAGGGACGATCGCAACAGTGCAGCACATACGGCAATGAGCCTCTGGCGCCACAAGAAGACTTTGTTATCAAAACACTCGAATG</t>
  </si>
  <si>
    <t>GTACTTGTACTAAAAACCAGCAACCTGAGAAAGATGTCAAAAGCTGGTGTGCGTCCAAGGATCATCCCTTCGGAACGGTCCACACAGCCCGAACCCCGAAACACTTGAATACACGAACAC</t>
  </si>
  <si>
    <t>GGTGCCCTCACCTCCTGCTCACTGCATGTGTCGGATCACTTTTACGGCACCGGTGAGTCCCTGCTCTACAAGTTTAACCCCAGCTTCAAGGTGTTCCATTGGACTGGCGAGAATATGTAC</t>
  </si>
  <si>
    <t>GCCGATGAAATGATGGTGCTGGGCAGTCCCTTGACAGAACCCCTCACTTCAGAATCTTCAGCGCTGACGGACAGCTTTATGGACCCACTGCTGGATTCGCTGCCCAACACACATTTCGAC</t>
  </si>
  <si>
    <t>CCATGACCATAGCTATCGCTATCACGACGTCAGCACGCCGTGCTCCAGTTTGAGTCCCGCCAGCTCGGGACCGCTGCAGTCCCCGGCCAGTTACTCTATTTTGGGAACCGATCCCTCAGT</t>
  </si>
  <si>
    <t>GAGCAGCAATTCTCAGTGCCTGTCCAGCTTCTACGATCACTACAAACAGGATCAGCAGCAGCTTCACGAGTTGGGCTCCCAACCGAGCACGCCTAAGGAAACCAGCCCTTCGGGTCCCTT</t>
  </si>
  <si>
    <t>ens</t>
  </si>
  <si>
    <t>GACAACAAACCCCTAGTATAAACAACAACGCGAGATTCTACGGGGCACCCAGATCGAATTGTGTGTGGACGGGTCCCGAGCAAGCAATAAAAGAATACGAAGACGCGGTATCCACATACC</t>
  </si>
  <si>
    <t>CTGCTGCAGGACGTAGTCGCTCCGGTCGCCACCCAGCTGATTGACCTGAGCATCGAGTCACAAGATCTACACCTGAACAATAACAACAGCTTGCTGACGAGCACAGCGGCAACCACCACG</t>
  </si>
  <si>
    <t>TGAGGGCTCGCCCAGCGCAGCAGATTCCACGCCAGCACCAACGGCAACGGAAACTGTCCAGGAGGCGCCAAACAGTCAGGCGATGTACGAGCAATCGGTGCTAGACAAGGAGAACTCGCT</t>
  </si>
  <si>
    <t>gish</t>
  </si>
  <si>
    <t>CGAAAGAAGAAGAAATCGACGCGCCAAAAATGACTAGACGGTGTACAATGTAGTCCAGAACGCGAGGCAGTCACCCTGCTGCGTGCCACTTCACATTCAAACTCACGGGATAGCGTATTG</t>
  </si>
  <si>
    <t>TCCGAGTCAGGATTATATCCAGCAGGCAACGTCGCAGCATACGTTGCGTTATCCTCCATCCGCGTCGATGTTGACGCCAACACCAACTACAAACACACCGACACTTCCGTTGTAATTTAT</t>
  </si>
  <si>
    <t>CCATATCGGGAGCATAAATCCCTAACTGGAACGGCACGTTATATGTCAATCAACACGCACATGGGGCGTGAGCAGTCGCGACGCGATGATCTGGAGGCATTGGGGCATATGTTTATGTAT</t>
  </si>
  <si>
    <t>X11L</t>
  </si>
  <si>
    <t>GGCCTACATGGAGTTCCTGAAGGCGAACGGCATCGAAAACGAGAGTCTGGCCAAAGAGATGGACTACCAGGAGGTGCTCAACAGTCAGGAGATTTTCGGTGATGAGCTGGAGATCTTTGC</t>
  </si>
  <si>
    <t>GGAGCTGCAAAAGGAGGTAGTTGTGCCGAAGGCGAAAGGCGAGATCCTAGGCGTGGTGATCGTAGAGAGTGGCTGGGGATCCATGCTGCCCACCGTGGTGATTGCCAACCTGATGAGTTC</t>
  </si>
  <si>
    <t>GCTGCCCGCTGCGGCCAGCTGAACATCGGTGACCAGCTGATCGCCATTAACGGCATGAGCCTGGTGGGACTGCCGCTGTCCACCTGCCAGAGCTACATACGCAATGCCAAGAACCAAACT</t>
  </si>
  <si>
    <t>par-1</t>
  </si>
  <si>
    <t>GACCTCAAGCTGTGACTTAACCAAACGAACAACGAGGGGAATGCGGCCGCCACCGCCTCGCGGCCCACTGATCCAACTGACACCATGACCACCACCAATTGTCGGAGGCCTAGCAACGAC</t>
  </si>
  <si>
    <t>CCGTGGATGTGCCACTCTTCGCTGACTTTAGCCCAATAAATCCGATTATGGAAGAGGATGCTGAGGGCGTTGAAGGCGGCAAAACCAGTGAAGCCAAAGTCATTAGTGGTGGCAGTGGGC</t>
  </si>
  <si>
    <t>CACTGAACAGTCCCGCCAAGCCGCGAACGGCAACGAAGTACGATCCGACGAATGGCAATCGCACGGTCAGCGGCACAAGTGGCATCATTCCACGTCGCTCCACCACGCTTTATGAAAAGA</t>
  </si>
  <si>
    <t>Vav</t>
  </si>
  <si>
    <t>GGAGTATGTGCAGGAGCAGAAATTGGCCAGCGAAGAGCTTTGATATTACAACTACGAGGTTTACTTTGCACCCAAGGCCATTACGCCCACAGCGGCAGCCATTGCTGAATTGCCAGGAGC</t>
  </si>
  <si>
    <t>CGCCTGGCTGCCAAAGCACAGACCACAAAATGGAGATCTACACGTTTGACGCCCCGACAACGTGCCGTCACTGCTCCAAGTTCCTCAAGGGCCGCATCCACCAGGGCTATCGATGCAAGG</t>
  </si>
  <si>
    <t>GCGTGCACAAGGGCTGCATCTCGTCGACGGGTCGCTGCAAACAGAATCCGGTAAGTGTGCCGCCACCCGTCTGCGATCGTCAGTTGTCCGAGTTCAATTGGTTTGCGGGCAACATGGATC</t>
  </si>
  <si>
    <t>CG8671</t>
  </si>
  <si>
    <t>CCTCAGGCCTTCAACTGTACATCGCTCGCGATGGAACCGCCTCCCTGGGCGGACATGAGGTTAAATCAAGCGTACGAGCGGGCGCCCTAAAGCAGGTGGTAATGCAGGATAGAAGATAGT</t>
  </si>
  <si>
    <t>CGATAACCAGGCTTTGATAGCAGCTATTGTGACAGACTCCGGCTTGTCGGAGTCCTCGGAATCGGGGGTAACGTTGACTACGGATAATCTCCAGCAGCATGGCTCAGTCGTCGTAGCTAA</t>
  </si>
  <si>
    <t>GTCCTGTGACGCAGGCGCTACCGCAACTGGGAATCATTGGCAGCAACAATTACGGAACAACAGGAGGGGCTATCGGATTTACTGGCGCCGGCAACGCCACCCTCATAGAAATGGGTCATT</t>
  </si>
  <si>
    <t>pod1</t>
  </si>
  <si>
    <t>CCAGAAATCGGTTAGCGCGCGCATGGAATTCACCACCAAGCTGGAGCAGGACGACATGGAGGGTGTGGATGAGAACGAGTGGCAGGAGTAGCAGTATAGCCAACGTCTGCGGCGGACATG</t>
  </si>
  <si>
    <t>CTAAACATGACACGACATCATGACGACAACAGCAAGGTGCTCGATATCTACAATCTACTTGGGAGCGAGCGTATATAGAGAACTCGTAGCTAAGCCGAAAGTTAAACTAACACACTCCCG</t>
  </si>
  <si>
    <t>GACTTGATCAGCGGATGGGTCAGTTGCCCAGCTGCCGCCCATCTCCATCCTTAGAATCCCTCTTCCCCAAAATGCCCCCTACTAACGCAAAAGAAAAGGTACGAGATGCCAATGAGAACG</t>
  </si>
  <si>
    <t>Evi5</t>
  </si>
  <si>
    <t>CTGACGGCATTGAAAAGTCGTGGCAAATTTCCGGGCGCCAAACTGCGCAGCTCCTCGATCCAATCGATCGAATCGACCGAGATCGACTTCAATGATCTGAATATGGTGAGGCGCGGAAGT</t>
  </si>
  <si>
    <t>GGCAATCGTCCATTGACGAGCTCTGCATGAAGGAGGAGGCGCTGAAGCAGCGCGACGAGATGGTCTCCTGTTTGCTGGAGGAACTGGTGAAGGTGCGTCAGGGACTGGCCGAAAGCGAGG</t>
  </si>
  <si>
    <t>GGCCAAGGTCGAGGAGCTGGAGGAGGATAAGAAGACGCTGCGGGAAACGACGCCAGACAATTCGGTGGCTCATCTGCAGGATGAACTGATTGCTAGTAAACTTCGCGAGGCTGAGGCCTC</t>
  </si>
  <si>
    <t>CdGAPr</t>
  </si>
  <si>
    <t>CCACCATGATGCTGAGCAGCGTGATATGAATGCCCTAAAAAGGGAGCTATCCTTGGACCTTAACCCACTGCAGCCGCGCTTACCACAGCCCGCAAATCGAGCTGCCACTTTACCGGTTAA</t>
  </si>
  <si>
    <t>GACACCGAGCGAGTATGGTTATCAGCACTTGCAGCGACAGCTAAGCATGCACTCTCTGCTGGCGACTGATGAGAGTTCGCCCGTGTACGAGGACTTCGAACAGACCCCCGTCAAGATGGT</t>
  </si>
  <si>
    <t>CCATTAGCATCACATACAAGTCGCCCGAGAAGGAAAAGAAACCTTCGGCCATCTTAGAGACCAACTTCGATGAAAACACTGTATATGAGCAGGTGAAGCTGTTCCGGAACTCGGTAACCG</t>
  </si>
  <si>
    <t>lap</t>
  </si>
  <si>
    <t>GGAATGCCGGTGATGGGACAGCCAAGTATGATGGGGGGGCAGGCAGCAGCCCCTTTGACTGGGGTGCAACCGACGATGATGGCGGCGCCGCACAGTAATGCAACGGGCATCATGCAACCC</t>
  </si>
  <si>
    <t>CGCAGAATGGCAGCAATAAAGGCGTCCCACTCGACCCATTTGGTGCGTTATAAGCGGTCCAGAAGAAGCTCATACGTGCAACCCACTCACCACTCACTCACTCACTCAGTCTAAGCGCTC</t>
  </si>
  <si>
    <t>GACAAGGGTGACATACCCGATTTGACCAAGGCGCCCAGTTCGTTGTTAGATGCCTTGGAGCAGCACTTGGCCACGCTTGAGGGTCGAAAAGTATCCGCTGCTAATACTCCTACGCAGTCA</t>
  </si>
  <si>
    <t>shi</t>
  </si>
  <si>
    <t>CCGTGTGTCCGGAGCTGTCGGCGGCGCCATTGTCCAGCAATCGGGAGCCAATCGCTATGTGCCGGAGAGTATGCGTGGACAGGTGAACCAGGCGGTGGGCCAGGCAGCCATCAATGAGTT</t>
  </si>
  <si>
    <t>AGCTCCTTGGGTGGACGGAACCCACCATTGCCACCATCTACAGGTCGCCCAGCGCCAGCGATTCCGAATCGCCCAGGAGGTGGGGCACCACCACTACCCGGCGGTCGTCCCGGAGGATCT</t>
  </si>
  <si>
    <t>GTGACGTATCAATGGCCACCGTGTCGTCGCCATTGCCACCGCCGGTTAAGAACGATTGGCTGCCCAGCGGCTTGGACAACCCACGTCTTTCTCCTCCAAGTCCGGGTGGCGTTCGAGGAA</t>
  </si>
  <si>
    <t>fne</t>
  </si>
  <si>
    <t>CCGGGAAATGCCATGACTGGATCGGGATGGTGCATATTCGTCTATAACCTGGCCCCGGAGACCGAGGAGAACGTGCTGTGGCAGCTATTCGGGCCATTCGGTGCCGTTCAATCGGTGAAG</t>
  </si>
  <si>
    <t>CAATCCGAGCAATAGCGCCAAGGCTCAAATTGCCCCGCCCCTTACCGCCTACTTGACACCACAGGCGGCAGCGGCCACTCGCCGTTTGGCCGGAGCTCTGCCCTCCGCCGGTCGCATTAG</t>
  </si>
  <si>
    <t>GTCAGAGTCTGGGCTATGGATTTGTTAATTACGTCAGGGCCGAGGATGCTGAGAAGGCTGTGAACACCCTGAACGGTCTGCGTTTGCAGAATAAGGTTATTAAAGTATCATATGCCCGTC</t>
  </si>
  <si>
    <t>elav</t>
  </si>
  <si>
    <t>TGGACTTTATTATGGCAAATACCGGAGCTGGCGGCGGAGTAGACACACAGGCACAGCTAATGCAGAGTGCCGCTGCAGCCGCAGCAGTGGCGGCAACAAACGCGGCCGCCGCTCCCGTAC</t>
  </si>
  <si>
    <t>CCCAGCAGCTCCAACAGCAACAGCAGGCTGTCGTGGCCCAACAGGCTGTAGTGCAGCAGCAACAACAGCAGGCGGCGGCAGTGGTGCAACAGGCGGCGGTCCAACAGGCTGTGGTGCCCC</t>
  </si>
  <si>
    <t>AATCCCCAACTGGTGCGACGCATCGGGGGCGCCATGCACACGCCAGTTAACAAGGGTCTGGCCCGGTTTTCACCAATGGCGGGCGACATGCTGGACGTAATGCTGCCCAATGGACTAGGA</t>
  </si>
  <si>
    <t>Nrg</t>
  </si>
  <si>
    <t>CTATCAGTGCTTTGCGTCCAATGAATTCGGAACGGCCACCTCGAACTCAGTATATGTGCGTAAGGCCGAGCTGAATGCCTTCAAGGATGAGGCGGCCAAGACACTGGAGGCCGTCGAGGG</t>
  </si>
  <si>
    <t>GCTCCTCGATGTCAAACAGATGGGCGTTAGTGCCTCGCAGAACAAGCATCCGCCCGTGCGTCAATATGTTTCCCGTCGCCAGTCCTTGGCGTTGCGTGGCAAGCGAATGGAACTGTTTTG</t>
  </si>
  <si>
    <t>ewg</t>
  </si>
  <si>
    <t>GGAAATGTGGTTGTCACCACCACCTCCTCGGGTAGTCACTCCTCGAATGGGGCTAACGGAGGTACAGGAGGAACTTCTGCCGGGAGCAGCACTTTGGGAAGCGGCCTCAACGTGACTACA</t>
  </si>
  <si>
    <t>TTCGAACTTCCTGGCTTGGTAATCGATGGTATTCCCACTCCCGTAGAAAAGATGACCCAAGCGCAGCTAAGAGCCTTTATTCCGCTGATGCTCAAGTATTCTACGGGACGAGGGAAGCCA</t>
  </si>
  <si>
    <t>Gene</t>
  </si>
  <si>
    <t>Length (kb)</t>
  </si>
  <si>
    <t>Probes</t>
  </si>
  <si>
    <t>Density (probes per kb)</t>
  </si>
  <si>
    <t>Elav</t>
  </si>
  <si>
    <t>Eip63E</t>
  </si>
  <si>
    <t>TCTGTCTGGTTTTCCAGCTGTGGCCAACACGGTTGCAGATGTTGAAAGCTCTGGGTCCACCAGCTCCAAGTGCCCGGTTACCTCTGAACGCAGCCTCGGCCAAAAACTAACATTAAACTT</t>
  </si>
  <si>
    <t>TAATCTCAGTACTATTGAGCAGCAGTTTTGTGACTTGCCTGATGACAAAGACTCTGCTGAATGTGATGCTGCTGAAGTAGACGGGGAACTTTTTGTGGCCCAGAGCAACTTTACCCTGAT</t>
  </si>
  <si>
    <t>TTTAGAAGGTGAAGAAGGAGAAGCTGAGGCAAGCGACTCTGCAGCACCTAATATGTTACCGAAAGCGACCAAGGAAAAACCTGTGTGCCACAGGGAACCCCATAATCAGGAGCGCGTTAC</t>
  </si>
  <si>
    <t>AGATTTGCCATCTGCTGTGACTGCTGACCAAGAATCCCACAAGGTAGAGACTTTACCGTATGTGCCTGAACCGGTTAAAGTGGCAATTGCAGAAAATCTGTTGGATGTAATTAAAGACAC</t>
  </si>
  <si>
    <t>CAGAAGTAAGGAAGCAACTCCCGTGGCAGCAGGTGAGGCTGGTGATGAGGACGGAGCAGTGATAGTCTCAAAGGCTGCACATTCGTCCAGGCTGACAAACTCTACACCGAAGACTGTTAA</t>
  </si>
  <si>
    <t>GGAACCACATGCAGAGACTGTAAATACCAGCCAGAATGATGACATGGTTTCTTCTAGAACTCTCACAAGAAGGCAGCATGCCCTAAGCCTGAATGTCACATCAGAACAAGAGCCTTCAGC</t>
  </si>
  <si>
    <t>AGTTGCCACTCCTAAGAAGAGAACTAGAAAAATTAAAGAAACTCCTGAGTCTTCTGAAAGGACCTGTTCTGACCTAAAAGTAGCACCTGAGAACCAACTGACAGCTCAGAGTCCTCCCGC</t>
  </si>
  <si>
    <t>TCCTAGGAGAGGAAAGAAGAAGGACGTTAGCCAAGGCACACTGCCAAGTTCTGGTGCTGTGGAGCCGGAGCCGGAACCTCAGGGTACGCCGGGAAGACTGAGGCTGAGAACGCAGCCACC</t>
  </si>
  <si>
    <t>CGAGCCAGCAGCTGAAGAAACTCCTTCTAGAACAAAAGTCAGGCTTTCATCTGTTAGAAAGGGAACCCCTAGAAGACTTAAGAAGTCTGTAGAAAATGGGCAAAGTACAGAAATTCTAGA</t>
  </si>
  <si>
    <t>TGATCTCAAAGGGAGTGAGGCAGCAAGTCATGACGGGACTGTCACAGAGCTGAGGAATGCCAATTTAGAAGATACTCAGAATATGGAGTATAAACAAGATGAACACAGTGACCAGCAACT</t>
  </si>
  <si>
    <t>GCCTCTAAAACGAAAGAGGGTCAGAGAGAGAGAAGTTAGTGTGTCAAGTGTGACAGAAGAGCCAAAGCTTGACTCATCCCAGTTGCCTCTTCAGACAGGACTCGATGTACCTGCCACCCC</t>
  </si>
  <si>
    <t>TAGGAAACGTGGTAGACCCAGGAAGGTAGTTCCCTTAGAAGCTGATGGTGGCACAACTGGTAAGGAACAGACAAGTCCTCAGAAGAAAGATGTTCCGGTTGTCCGGAGATCTACACGGAA</t>
  </si>
  <si>
    <t>CACCCCAGCTAGAAATGTGAGTACTTTAGAAAAATCAGTTTTAGTGCCAAATAAGGAAGCTGCTCTAGTGGTGACATCTAAGAGGAGACCTACAAAGAAGTCTGCAGAGGAAAGCTCAAA</t>
  </si>
  <si>
    <t>AGATCCATCAGCGGCAGTCTCAGACCTGGCGGGTGGAGCAGCCCACACAGAGTCCGCTGACCGAAGGGACGGACTGCTTGCCGCCGCTGCTCTCACGCCATCTGCCCAGGGCACAAGGAC</t>
  </si>
  <si>
    <t>AAACCAGACATAGTTACAGGTCGATGTTTTGTTTGTTTCCTGCTTGTCTTTAGCTGAGAACATGGAGGCCGCAGCCCAGCTGAAAGAATTGGTGTCAGATTTATCTTCTCAGTTTGTTGT</t>
  </si>
  <si>
    <t>TTCCCCTCCTGCCTTGAGAACCAGGCAGAAAAGTATATCCAATACTTCCAAGCTTCTAGGTGAACTGGTAAGGAAGGCATGAAAACATCTCTGTGATTATTGAGTTATTTGTTTGTGTGT</t>
  </si>
  <si>
    <t>TTTTAAATTTCTAACCCATAGGAGAGTGACCCTAAACCATTAGAGATCATAGAACAAAAACCAAAAAGAAGCAGGACTGTGAAGACAAGAGCAAGCAGGTAAGCAGCACTAGCCCCATCT</t>
  </si>
  <si>
    <t>TTCCTACTTGACTGTATCTTTCTTTCAGAAACACAGGAAAAGGAAGTTCTTGGTCACCTCCTCCTGTAGAAATTAAGCTGGTTTCTCCCTTGGCGAGTCCAGTGGATGAAATAAAGACCG</t>
  </si>
  <si>
    <t>TTGATTATTTTTAACATTGCTGTTTTATAATGTATGCACTTTGATGCTGTTCCTCGGATCTCTGGTCAGTACCTGTGCTCATTGGGCTTTGCCTGATACTGTGTTGAATTTGAATTGTGG</t>
  </si>
  <si>
    <t>GCATGTGATTTTGCCTTTTTGTAGTTTTACAAATGTTGTGTAATCTACCTCAAATGAGTAATTTTCCAGTACTGCATCGGTTTCCTAGCTAGCAGTTCTCTTCAGTAACTTAAGGACTAT</t>
  </si>
  <si>
    <t>CTTGTCTCTCAGTTCAGAGACTTAATTATCCAGGTTAGATTGACCGGTTTCACTGCTTCCTAGCAACCTCATGGAAGGATTGAAGAAAGAAATAAAACAGTGCACCGACGTGTGCCTGCT</t>
  </si>
  <si>
    <t>GCTGAGAAGAGGAGCCGACAAGGTTTAGACTTCCCATGCTGTGAAAGAGCTTGCGACTTCGTCACAGGAGCCTCTCTAGTATTCAGGTTTTAAACTGGTAACTGCCACAGAACCTCAGGC</t>
  </si>
  <si>
    <t>ACAGGTTACAGAGAATGGAAGAGTGTGAGCAGATGTCGGAAAAGAGGAAAGGAACCCTCTTTTCTGCAGCGTGTGTACCGTTGGTAATGGCGCCTGATGGAAGCCATGATGTTCATCAAT</t>
  </si>
  <si>
    <t>AAATAAGTGTTGTCAAATAATTTATGACAGGTAATTGATAGTGTGTAATGAATGGACGCTTAATAATTGATACCTAAAAGCAGACTTTGTCAGCTAAGCTTTGGATGTTTTCGTGAGCAG</t>
  </si>
  <si>
    <t>TGTGCTTTGTGTGTTATTTTTCTACCGAGTAGCATCATGGATAATGAGAAAATGGGGAGAGTGCCTGTGCCGAGATCGGACAGTGTGAGAGTGGCCGTCCGGGTGCGGCCGTTCAGCCAG</t>
  </si>
  <si>
    <t>GTCAGTCCATGCTCATTGCCTTGCTGACAATTACTGCCTGATTTTATTAATTTTTTAATAATAGTTTCTGAATTTGTATTTAAGCTGCTTGTCATTTATGAAATATTAAACTTATTTAAA</t>
  </si>
  <si>
    <t>TGGATTTGTCAAATGATTCACAAAAGCTCTAAGCATAATTTAGTAAACATTTAATTTCATTCCTTGGTACAAGTAGCACAATAAAAAAAACTGACAAGAGAAATACTGTCAAGTTAATAA</t>
  </si>
  <si>
    <t>GAACAGGTGGTTGCAGCCAGCATCTGACCTGTCCCTGCTGCCTCGCTGTCAGGTGGTGTATGAGGACAGCCGCATGGTTGGCCTGAAGGCCCCCTATGTGTCAGGCTTCCTGGCCTTCCG</t>
  </si>
  <si>
    <t>AGAGGTCCCTTTCCTGGTGGAGTTGGTACAGCGGCTGCAAGAGAAGGAACCAGATCTCATGCCCCAGGTAGGTGCCTCCTAAGGTGAGGAGAACCCCTCTGCTTGTGCTTAGGGAGGGAA</t>
  </si>
  <si>
    <t>GCAGGCTTCGGGGTGGCCTGCCACCTTGGTGTCCTTACAGAGCTGCCATGCATCGGGGTGGCCAAGAAGCTCCTGCAGGTGGATGGACTGGAGAACAATGCTCTGCACAAGGAGAAGGTG</t>
  </si>
  <si>
    <t>TTTACAGTTTTTTTCTGTTTCCCAGATTGTGCTCCTGCAGGCCGGAGGAGACACATTTCCTCTGATAGGCAGCTCTGGGACTGTCCTGGGAATGGTGAGTGGCCAGAAAGCTGTGCCTTG</t>
  </si>
  <si>
    <t>ACATCCTCACAGCCTCAGTCCTGAGGCTGGTCCTGCTCCACAGCAACGTTGCCCATCCATGCTTGTCCTCCTTCCACAGGCCCTGAGGAGCCATGACCACAGCACCAAGCCCCTCTATGT</t>
  </si>
  <si>
    <t>CTCTGTGGGCCACAGAATAAGCCTGGAGGTCGCTGTGCGCCTCACCCACCACTGCTGTAGGTTCCGGATCCCAGAACCTATACGCCAGGTATGGGGCTGTGGTGGGAGTGGGAGAGTTG</t>
  </si>
  <si>
    <t>TCGGCCTTCCCTCTAGGCTGGGCCCTTCATCAGGCCTCAGAGACCCCTGGAGAACAAGGGGACTTCTGACACACCCTGGCTTTTTATGTTTCCTGTTTCTTGGTGTCATTACCAGGAGCC</t>
  </si>
  <si>
    <t>GCTTCCAGGAGCAGAAGGACCAGCAGTTGGAGGGAACCGGGCATCAGGAAGACTCGGACCTCTGGCCTCCTTCTCCAGCCTGGGTACAGTCACCACCCTGAGAAGATGATCTCTAGGAGC</t>
  </si>
  <si>
    <t>AGCCTCCTCCATCACTGGCTAGTCAGTGTGGTCACCATGCCCCAGCAGGACCATATTCCAGACCAGGAAGCACACACAAGCACCAAGAGTACATGAAGGACTTCAGGCCTCGGGTGCCCA</t>
  </si>
  <si>
    <t>AGACTGTCATCCGTGTCATAGCCAGGCTGCAGCCCCCAAGGTGCCTGTCCTCAAGCTTGTTTGCCGCTGAGCTTGAGGGACCTGCAGTTGGGAAAGCCTCAATCCTGGAGCAGGCTCAAG</t>
  </si>
  <si>
    <t>GCGTCAAAATCCCATCCCACTAAGAAGGCGGGTCTGTTCTAGCCTGGTGGCTTCTTGTCTGGGTGGCCTTGAAGGGGCTGCTGAGGCAGGCCAACAGCAGGGCTGCAGTGCCCTCCCTGT</t>
  </si>
  <si>
    <t>AGATGGTGGGGAAGCTAGCTACTAAGTCCTGTGGATACCCACAGGGGGTGGTCAGGATGGGATGACGGTCGGTGATGGGGAAGGACAGACGGGTGGTTCTCCTGTGATACCCAGGCCCAT</t>
  </si>
  <si>
    <t>TTTCAGGTTTTGGATATAAGGAAGATAGATATGTGGTTCTGTCACCCAGTAAATGAAGTGTGGGGCAGGAGGCAGCCTCCCCACCACACACCTGGTATGTATAGGCCAGCCTCCATGGGC</t>
  </si>
  <si>
    <t>AAGAACCCCACGGCCACCCAGGGTGTCCGAGCAGGACATTCCTGCAGTGTCCACATCCACCCACTGGCCCTCCGCAGTCTCTCACAAACATTCTGTGCACACACACACAACCACACATA</t>
  </si>
  <si>
    <t>CACTCTCTCTCTCTCTCTCTTCATATTCCCTGACACTCTTGTGGAAGCCAGAGCTGGAGGGCCTACAGCTGGCCCCACCATCTGCCTTCCCAACTTCCAGACCTCTCCCTTCTCAAGCCC</t>
  </si>
  <si>
    <t>CAGCCGAGCTTGAGGGCCAGCACACAGCATCCTTGTTTGAAGGGAAGCTGTTTAGAGAAGTAGGGCCCCAGAGGCCAAGGCCATCAGTCCTTAAGACCATCCTCACAGATGTGGAGGAAA</t>
  </si>
  <si>
    <t>TCAACTCTTAACAGAAGACCTTCCCCAAGACACAGAAGTCAGGCCTGATGCTGCTCAGCTTGGCACCTTCCAACACTCAGACTCTCCTCAGCCTGGGCAGAGTAGCTCTCCAGGCTGCTG</t>
  </si>
  <si>
    <t>GCTGTACAGGCAGACACTGCCAGGGGCCCACTCCCCACATACTGAGGAGCAGGGCAGAACCTGAACGTGGCCTTCTAGACAACTTTTATGTGATTTGTTCTGAAAGAAAATCCTTTCAGT</t>
  </si>
  <si>
    <t>CAAGGGCCTGTCAGCCCAGCTGCCCCGCTGGGTGTGTGTGGCAGCCCAGATTTTACCTGGCTGAGCTGCTACAGGGAGCTAAGATAGTGAGGTGCCAGGGCCAGGGGGATGCAAACTGAA</t>
  </si>
  <si>
    <t>TGAAGGAGCAGGGTGGATAGAACATAGAGTGTGGGCAAGTCTGGGGTGGGGCGTTCAGACACCCCAGACACCGGTGCTTGAGGGCAGGGGGCCCTAAGTGCAGTGGCGTCTCAGCTCCTT</t>
  </si>
  <si>
    <t>ATTTTCATATTCATCTGCAGTTTCTGTGCCCCTTCCCAGCATCCCTACCCCTGTCCGGCAGCTGGGAGAAGTTGGCTTCCAGGGGGAGGCAACCTAAACTAGCTGCTGTGTCTGTCACTC</t>
  </si>
  <si>
    <t>AAGCCATCATGGTTCCTACATACCAGACAGGCCAGGCTAGGGAACCTTGACCCTTCCTCAACACCTCAAGAGAGCCAATTGCTGTCTCCTGGCTTCTGGGGAGCCCATATGCTCCTTAGA</t>
  </si>
  <si>
    <t>TAGACCCCAATGGGAGCATACTGTCCTGCCTCCTCAGAAGAGTCCTTGAAGGGCTAGGTCTCGGGTTGAGACCTGGGGATTGCATCTGTACAGGGCTCCAGCCCCAGGTCTCTG</t>
  </si>
  <si>
    <t>GGTGTAGTGTCTCCAGAGTCAGCAGGATATCAGCCTGGACCACCTTCCCCTCCCGAGAGTGCCAGGGTGAACACCCCCCCCCCAAAAACCCACTTGTCAGCCAAAGATCTGGTATCGAAG</t>
  </si>
  <si>
    <t>ATCCCCACTGCACTGCCCTAACCAATTGATTAATTAAAAGCAGAGGCACAGAACAGCGGCACGGGACCACTGACTTGCAGATGAATGGCCCAAGAAGTAGTCAGGTGGGTGTCGCCGTGG</t>
  </si>
  <si>
    <t>AATGGGAAGATAAAGTGCAGGAGCCGGGACTCCAGGCAGAGGCACCTGGATCAGGTCTTGATGGAGAGGGTGTAGTTTGGGCTTGGGCTGGGATTTTGTCTTGTTTTGTTTTAACAGGGT</t>
  </si>
  <si>
    <t>TCTTTTTGTTCCTTCAGACATAATGAAATCTAAAAGCAATCCTGACTTCCTGAAGAAAGACAGATCCTGTGTTACCCGGCAACTCAGAAACATCAGGTCCAAGGTGAGTGAGGTCCAGCT</t>
  </si>
  <si>
    <t>CTTATTTTTTGCTCTTTCCTCTGACAGTCCGTAATTGAGCAGGTCTCATGGGATAACTGAGTCGCGCCCGCTTCCAAGTCCCCTGTCGTATAGGTAAACCACTTCTCACTCTGCCCACTG</t>
  </si>
  <si>
    <t>TCTCCACCAGAGTCTGAAGGAAGGCCTGACGGTGCAGGAGCGCTTGAAGCTCTTTGAATCCAGGGACTTGAAGAAAGATTAGCTGCATCCATTCCACTGACACATCCTTCCCAGCTGGTG</t>
  </si>
  <si>
    <t>GCAGCACAAGCCAAGCGTGGTTTTCATCTTCACCTGTGCATCTCATTGTTGCTGTCATTAACTGTGGGGATGGATGCATGAGAGACTGCTGTGGGGTGCTTGCTCCAGTCCCTCCCTGTC</t>
  </si>
  <si>
    <t>AATTCCAACTTCCTGTTGTCTTTATCACAGCTTTTTTCCCATGGTATTCTCAGATTAGTCACGCGCAAGCAGTAGAGTGGGACGGTTTCCCCGCTGATACCTGAGCAGCCCCCTTGTCCT</t>
  </si>
  <si>
    <t>CCCAGCACACTCACTGTCAGTATTAAGGCACAGCAGCCTGTTAATAAGCTAGCCCTGCCTCAGAGTGCACATGTGGGGACCTGCCAGTGGCTCTGCTCTGCCGCACACAGCGGAGCACCA</t>
  </si>
  <si>
    <t>CCCTTGATGGTCAGAGCAGAGCCACCGAATGTTGTAGGCTGGCCTGATTTCTGAGGGGCCTAGGAAAGTGTCCAGCCTGGCCCACTTCCTTTTGATGTGGGAGGGGGACAGCATTTTGTA</t>
  </si>
  <si>
    <t>CCGGCCCCTCTCATTCCTTCCTCCGCTCGTGCCTCCCTTGCTGTGCTAATCCTGGTCTTCTGGTGGCCCGGAAGAGTGACTTGCAGCCTGAAGCTTCAGACTTGTCAAGTGTGATGGGTC</t>
  </si>
  <si>
    <t>CTCAAAGTCCTCTGGAGGGGAACATTGCTGGGGTTTAATCTGTCTGAAAAGAAGCTGCCATGCTGCTTGGCAGGGTGAGGAGAAGCCCGTGTGCAAAGACAGACTGTCAGGACTGGTGAT</t>
  </si>
  <si>
    <t>AGCAGCAGTGTGTGCTCAGGACCCTCGTTAGTCTGGGCTCTGGAAGGGTCCCTTGAATTGTCTGCTTCTCATGGAGCCATTGACAGGGAGCCTGTGCTAACTCTGCTTTTCTAGCTGAAC</t>
  </si>
  <si>
    <t>CCCATGTCAGATGGGAGAGGCAATAGCCTCATAGCTAGATATGCGATCTGGCTTCTTAGTCCTGGCTTGTTAGTGTTAAGTGGGTCAGATGGATGGTCTCTGAGCGTACAAATTCAACTC</t>
  </si>
  <si>
    <t>AGGCAAGCCCTGGGCTCCCCTTTTCACACGTTTTTAAGTTCCACTCTGGCACATGCTCAGTGGTCATTTATGTTTTCAGCATTATGGGCAAGTCAGACCTGTTAAAACAAGCTTTGAGCT</t>
  </si>
  <si>
    <t>CTGCCTTGTGCTTCCTGGGATGCTACAAAGAGCCTGCGGAAGATGCCAAGCCTACCATTCAAAAGGACACTTGATCTTTTGCTCTTCACCTCAGAATCCTAGGATATGAACTTTGCTGAA</t>
  </si>
  <si>
    <t>CTAGGGCTTGTTTCACGTGTGGGTATCTGGTATGTTGGCCAAATGCTGAACTGGCAGACATTCCTGGATCATCCCCCACTGTCTACGCCAGTCTGAGCAGTAACATGTGCAGGATCAGGG</t>
  </si>
  <si>
    <t>TCTGTCCATTCCCTTCCCTCACTCCCTGAGCCAGGTTCACTTTTGCCTGACCCCTCTACAGGCTTCCCATTCCCTGGAAAGAAGTTGAAGTTGGTGTGTTCAGAGAAGAGGTATGGAATG</t>
  </si>
  <si>
    <t>ACATTTGTGGTCTACCAGCATCTACAAGCAAACTACCATTACAGGGAACATACCATTTGACAGTGAATGTAAATATATGCTTAAATTACATCTTGCAAGCCTGGCATGGTGGTGCACGC</t>
  </si>
  <si>
    <t>AAAAAAACAAAAAAAAAAAACTTCATCTTTGCACGTGTGATGCCGAGCACATCTGCCACACAGGGCTACTGGCTGCACCTTTTCCAGTATGGTTGTGGCCACAATGCCACAATAATAGGA</t>
  </si>
  <si>
    <t>GGCTGCACCTTTTCCAGTATGGTTGTGGCCACAATGCCACAATAATAGGAGGCCAGAGCCCCATGAAGTAGGGAGTCCCCAGAGGGAAGAACGCTAGGAATGTGTGCATTCACTGAGTGT</t>
  </si>
  <si>
    <t>TTTGTCCAAAGGGAGCCTGAGAGATTTGACTAGGAAACAAATGGGTATGAAAGATATTTGAAGGAATGTGTACTACTGTTAACCTCTCTACAGGGGGAGATGGTGCGCTGACTTCTTTCT</t>
  </si>
  <si>
    <t>ATCAGCTTAGTTAGATTCCTGCAGGCCTGCCCCACACACCTGACCTCCAACTAAGCCTGGCTCTCAAAGACAGGCTGGATAAGCACCCAGAGGCCCTATGCAGCCTTCCCACTCATGCCA</t>
  </si>
  <si>
    <t>GTTACCTCTTGGCCAGCGGAGGGTTAGCTGTTCATGCTATGCTGTAAAGATGACATCACCTAGTAAGCTACTTAGAGGCTATCAGTGTAGGGACTCATACAGCCTTTCTCATTAGAGCTC</t>
  </si>
  <si>
    <t>TTTGTGCAAAGTTTGTGTGAGTTTTAAAATACCCCTTTTGAAGGTATGTAAAGGCAGTGTTCAGTGCAAACCCCTCTCAAATGTCAAGACCATTAGTTGGCGAGGCATGGTAGCACACAC</t>
  </si>
  <si>
    <t>CATACGCTGCTTCAGGTCCAGGAGCCTAGCTCTAACAGCGGGGCTGGACTTGAGTGCAGAGCAGCCCAGCTACCCATATCTCTAGCGACCTCACTGTATATAGCATGAGACTCCAGGTAG</t>
  </si>
  <si>
    <t>TGGAGCAGCTTCCATTGTGGGGCAGGACCTCATTGCTGGCATTTGCCATAAAGAGATACCACTGTTAAGAATCCTAGCCACACAAGCCCACTCCAGCTTGCCACAGCTGACATGCCATTG</t>
  </si>
  <si>
    <t>TAAGAACCGCAGTCACAGTGGCTCCTTGACAATCAGAACTCTAGGTGACCTTCCATTACTGCTGCTTGACTGGGGGTGGGGTGCGTGTTTGTGAACAGGGCGCCTGGCAGGGCCTCTTAT</t>
  </si>
  <si>
    <t>CCAGAGAGGCTTCAAGCACAGCTTCTCAGAGCCAGTTCAGGCCTCTGTGTGTATGCACAGGGTGTGGCTTCCTGCAGACAACATGTCCCCCAACTCCTCATTCCAAGATCTTATGGTTCA</t>
  </si>
  <si>
    <t>Endov</t>
  </si>
  <si>
    <t>Ahctf1</t>
  </si>
  <si>
    <t>Mpr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4"/>
  <sheetViews>
    <sheetView tabSelected="1" zoomScale="150" zoomScaleNormal="150" workbookViewId="0"/>
  </sheetViews>
  <sheetFormatPr baseColWidth="10" defaultColWidth="8.83203125" defaultRowHeight="15" x14ac:dyDescent="0.2"/>
  <cols>
    <col min="1" max="1" width="14" customWidth="1"/>
    <col min="2" max="2" width="19.33203125" customWidth="1"/>
    <col min="3" max="3" width="195" customWidth="1"/>
  </cols>
  <sheetData>
    <row r="1" spans="1:3" ht="16" x14ac:dyDescent="0.2">
      <c r="A1" s="1" t="s">
        <v>66</v>
      </c>
      <c r="B1" s="1" t="s">
        <v>65</v>
      </c>
      <c r="C1" s="1" t="s">
        <v>64</v>
      </c>
    </row>
    <row r="2" spans="1:3" ht="16" x14ac:dyDescent="0.2">
      <c r="A2">
        <v>1</v>
      </c>
      <c r="B2" s="2" t="s">
        <v>0</v>
      </c>
      <c r="C2" s="1" t="s">
        <v>1</v>
      </c>
    </row>
    <row r="3" spans="1:3" ht="16" x14ac:dyDescent="0.2">
      <c r="A3">
        <v>1</v>
      </c>
      <c r="B3" s="2" t="s">
        <v>0</v>
      </c>
      <c r="C3" s="1" t="s">
        <v>2</v>
      </c>
    </row>
    <row r="4" spans="1:3" ht="16" x14ac:dyDescent="0.2">
      <c r="A4">
        <v>1</v>
      </c>
      <c r="B4" s="2" t="s">
        <v>0</v>
      </c>
      <c r="C4" s="1" t="s">
        <v>3</v>
      </c>
    </row>
    <row r="5" spans="1:3" ht="16" x14ac:dyDescent="0.2">
      <c r="A5">
        <v>1</v>
      </c>
      <c r="B5" s="2" t="s">
        <v>0</v>
      </c>
      <c r="C5" s="1" t="s">
        <v>4</v>
      </c>
    </row>
    <row r="6" spans="1:3" ht="16" x14ac:dyDescent="0.2">
      <c r="A6">
        <v>1</v>
      </c>
      <c r="B6" s="2" t="s">
        <v>0</v>
      </c>
      <c r="C6" s="1" t="s">
        <v>5</v>
      </c>
    </row>
    <row r="7" spans="1:3" ht="16" x14ac:dyDescent="0.2">
      <c r="A7">
        <v>1</v>
      </c>
      <c r="B7" s="2" t="s">
        <v>6</v>
      </c>
      <c r="C7" s="1" t="s">
        <v>7</v>
      </c>
    </row>
    <row r="8" spans="1:3" ht="16" x14ac:dyDescent="0.2">
      <c r="A8">
        <v>1</v>
      </c>
      <c r="B8" s="2" t="s">
        <v>6</v>
      </c>
      <c r="C8" s="1" t="s">
        <v>8</v>
      </c>
    </row>
    <row r="9" spans="1:3" ht="16" x14ac:dyDescent="0.2">
      <c r="A9">
        <v>1</v>
      </c>
      <c r="B9" s="2" t="s">
        <v>9</v>
      </c>
      <c r="C9" s="1" t="s">
        <v>10</v>
      </c>
    </row>
    <row r="10" spans="1:3" ht="16" x14ac:dyDescent="0.2">
      <c r="A10">
        <v>1</v>
      </c>
      <c r="B10" s="2" t="s">
        <v>9</v>
      </c>
      <c r="C10" s="1" t="s">
        <v>11</v>
      </c>
    </row>
    <row r="11" spans="1:3" ht="16" x14ac:dyDescent="0.2">
      <c r="A11">
        <v>1</v>
      </c>
      <c r="B11" s="2" t="s">
        <v>9</v>
      </c>
      <c r="C11" s="1" t="s">
        <v>12</v>
      </c>
    </row>
    <row r="12" spans="1:3" ht="16" x14ac:dyDescent="0.2">
      <c r="A12">
        <v>1</v>
      </c>
      <c r="B12" s="2" t="s">
        <v>13</v>
      </c>
      <c r="C12" s="1" t="s">
        <v>14</v>
      </c>
    </row>
    <row r="13" spans="1:3" ht="16" x14ac:dyDescent="0.2">
      <c r="A13">
        <v>1</v>
      </c>
      <c r="B13" s="2" t="s">
        <v>13</v>
      </c>
      <c r="C13" s="1" t="s">
        <v>15</v>
      </c>
    </row>
    <row r="14" spans="1:3" ht="16" x14ac:dyDescent="0.2">
      <c r="A14">
        <v>1</v>
      </c>
      <c r="B14" s="2" t="s">
        <v>13</v>
      </c>
      <c r="C14" s="1" t="s">
        <v>16</v>
      </c>
    </row>
    <row r="15" spans="1:3" ht="16" x14ac:dyDescent="0.2">
      <c r="A15">
        <v>1</v>
      </c>
      <c r="B15" s="2" t="s">
        <v>13</v>
      </c>
      <c r="C15" s="1" t="s">
        <v>17</v>
      </c>
    </row>
    <row r="16" spans="1:3" ht="16" x14ac:dyDescent="0.2">
      <c r="A16">
        <v>1</v>
      </c>
      <c r="B16" s="2" t="s">
        <v>13</v>
      </c>
      <c r="C16" s="1" t="s">
        <v>18</v>
      </c>
    </row>
    <row r="17" spans="1:3" ht="16" x14ac:dyDescent="0.2">
      <c r="A17">
        <v>1</v>
      </c>
      <c r="B17" s="2" t="s">
        <v>19</v>
      </c>
      <c r="C17" s="1" t="s">
        <v>20</v>
      </c>
    </row>
    <row r="18" spans="1:3" ht="16" x14ac:dyDescent="0.2">
      <c r="A18">
        <v>1</v>
      </c>
      <c r="B18" s="2" t="s">
        <v>19</v>
      </c>
      <c r="C18" s="1" t="s">
        <v>21</v>
      </c>
    </row>
    <row r="19" spans="1:3" ht="16" x14ac:dyDescent="0.2">
      <c r="A19">
        <v>1</v>
      </c>
      <c r="B19" s="2" t="s">
        <v>19</v>
      </c>
      <c r="C19" s="1" t="s">
        <v>22</v>
      </c>
    </row>
    <row r="20" spans="1:3" ht="16" x14ac:dyDescent="0.2">
      <c r="A20">
        <v>1</v>
      </c>
      <c r="B20" s="2" t="s">
        <v>23</v>
      </c>
      <c r="C20" s="1" t="s">
        <v>24</v>
      </c>
    </row>
    <row r="21" spans="1:3" ht="16" x14ac:dyDescent="0.2">
      <c r="A21">
        <v>1</v>
      </c>
      <c r="B21" s="2" t="s">
        <v>23</v>
      </c>
      <c r="C21" s="1" t="s">
        <v>25</v>
      </c>
    </row>
    <row r="22" spans="1:3" ht="16" x14ac:dyDescent="0.2">
      <c r="A22">
        <v>1</v>
      </c>
      <c r="B22" s="2" t="s">
        <v>26</v>
      </c>
      <c r="C22" s="1" t="s">
        <v>27</v>
      </c>
    </row>
    <row r="23" spans="1:3" ht="16" x14ac:dyDescent="0.2">
      <c r="A23">
        <v>1</v>
      </c>
      <c r="B23" s="2" t="s">
        <v>26</v>
      </c>
      <c r="C23" s="1" t="s">
        <v>28</v>
      </c>
    </row>
    <row r="24" spans="1:3" ht="16" x14ac:dyDescent="0.2">
      <c r="A24">
        <v>1</v>
      </c>
      <c r="B24" s="2" t="s">
        <v>26</v>
      </c>
      <c r="C24" s="1" t="s">
        <v>29</v>
      </c>
    </row>
    <row r="25" spans="1:3" ht="16" x14ac:dyDescent="0.2">
      <c r="A25">
        <v>1</v>
      </c>
      <c r="B25" s="2" t="s">
        <v>26</v>
      </c>
      <c r="C25" s="1" t="s">
        <v>30</v>
      </c>
    </row>
    <row r="26" spans="1:3" ht="16" x14ac:dyDescent="0.2">
      <c r="A26">
        <v>1</v>
      </c>
      <c r="B26" s="2" t="s">
        <v>31</v>
      </c>
      <c r="C26" s="1" t="s">
        <v>32</v>
      </c>
    </row>
    <row r="27" spans="1:3" ht="16" x14ac:dyDescent="0.2">
      <c r="A27">
        <v>1</v>
      </c>
      <c r="B27" s="2" t="s">
        <v>31</v>
      </c>
      <c r="C27" s="1" t="s">
        <v>33</v>
      </c>
    </row>
    <row r="28" spans="1:3" ht="16" x14ac:dyDescent="0.2">
      <c r="A28">
        <v>1</v>
      </c>
      <c r="B28" s="2" t="s">
        <v>31</v>
      </c>
      <c r="C28" s="1" t="s">
        <v>34</v>
      </c>
    </row>
    <row r="29" spans="1:3" ht="16" x14ac:dyDescent="0.2">
      <c r="A29">
        <v>1</v>
      </c>
      <c r="B29" s="2" t="s">
        <v>31</v>
      </c>
      <c r="C29" s="1" t="s">
        <v>35</v>
      </c>
    </row>
    <row r="30" spans="1:3" ht="16" x14ac:dyDescent="0.2">
      <c r="A30">
        <v>1</v>
      </c>
      <c r="B30" s="2" t="s">
        <v>36</v>
      </c>
      <c r="C30" s="1" t="s">
        <v>37</v>
      </c>
    </row>
    <row r="31" spans="1:3" ht="16" x14ac:dyDescent="0.2">
      <c r="A31">
        <v>1</v>
      </c>
      <c r="B31" s="2" t="s">
        <v>36</v>
      </c>
      <c r="C31" s="1" t="s">
        <v>38</v>
      </c>
    </row>
    <row r="32" spans="1:3" ht="16" x14ac:dyDescent="0.2">
      <c r="A32">
        <v>1</v>
      </c>
      <c r="B32" s="2" t="s">
        <v>36</v>
      </c>
      <c r="C32" s="1" t="s">
        <v>39</v>
      </c>
    </row>
    <row r="33" spans="1:3" ht="16" x14ac:dyDescent="0.2">
      <c r="A33">
        <v>1</v>
      </c>
      <c r="B33" s="2" t="s">
        <v>40</v>
      </c>
      <c r="C33" s="1" t="s">
        <v>41</v>
      </c>
    </row>
    <row r="34" spans="1:3" ht="16" x14ac:dyDescent="0.2">
      <c r="A34">
        <v>1</v>
      </c>
      <c r="B34" s="2" t="s">
        <v>40</v>
      </c>
      <c r="C34" s="1" t="s">
        <v>42</v>
      </c>
    </row>
    <row r="35" spans="1:3" ht="16" x14ac:dyDescent="0.2">
      <c r="A35">
        <v>1</v>
      </c>
      <c r="B35" s="2" t="s">
        <v>43</v>
      </c>
      <c r="C35" s="1" t="s">
        <v>44</v>
      </c>
    </row>
    <row r="36" spans="1:3" ht="16" x14ac:dyDescent="0.2">
      <c r="A36">
        <v>1</v>
      </c>
      <c r="B36" s="2" t="s">
        <v>43</v>
      </c>
      <c r="C36" s="1" t="s">
        <v>45</v>
      </c>
    </row>
    <row r="37" spans="1:3" ht="16" x14ac:dyDescent="0.2">
      <c r="A37">
        <v>1</v>
      </c>
      <c r="B37" s="2" t="s">
        <v>43</v>
      </c>
      <c r="C37" s="1" t="s">
        <v>46</v>
      </c>
    </row>
    <row r="38" spans="1:3" ht="16" x14ac:dyDescent="0.2">
      <c r="A38">
        <v>1</v>
      </c>
      <c r="B38" s="2" t="s">
        <v>43</v>
      </c>
      <c r="C38" s="1" t="s">
        <v>47</v>
      </c>
    </row>
    <row r="39" spans="1:3" ht="16" x14ac:dyDescent="0.2">
      <c r="A39">
        <v>1</v>
      </c>
      <c r="B39" s="2" t="s">
        <v>48</v>
      </c>
      <c r="C39" s="1" t="s">
        <v>49</v>
      </c>
    </row>
    <row r="40" spans="1:3" ht="16" x14ac:dyDescent="0.2">
      <c r="A40">
        <v>1</v>
      </c>
      <c r="B40" s="2" t="s">
        <v>48</v>
      </c>
      <c r="C40" s="1" t="s">
        <v>50</v>
      </c>
    </row>
    <row r="41" spans="1:3" ht="16" x14ac:dyDescent="0.2">
      <c r="A41">
        <v>1</v>
      </c>
      <c r="B41" s="2" t="s">
        <v>48</v>
      </c>
      <c r="C41" s="1" t="s">
        <v>51</v>
      </c>
    </row>
    <row r="42" spans="1:3" ht="16" x14ac:dyDescent="0.2">
      <c r="A42">
        <v>1</v>
      </c>
      <c r="B42" s="2" t="s">
        <v>52</v>
      </c>
      <c r="C42" s="1" t="s">
        <v>53</v>
      </c>
    </row>
    <row r="43" spans="1:3" ht="16" x14ac:dyDescent="0.2">
      <c r="A43">
        <v>1</v>
      </c>
      <c r="B43" s="2" t="s">
        <v>52</v>
      </c>
      <c r="C43" s="1" t="s">
        <v>54</v>
      </c>
    </row>
    <row r="44" spans="1:3" ht="16" x14ac:dyDescent="0.2">
      <c r="A44">
        <v>1</v>
      </c>
      <c r="B44" s="2" t="s">
        <v>52</v>
      </c>
      <c r="C44" s="1" t="s">
        <v>55</v>
      </c>
    </row>
    <row r="45" spans="1:3" ht="16" x14ac:dyDescent="0.2">
      <c r="A45">
        <v>1</v>
      </c>
      <c r="B45" s="2" t="s">
        <v>56</v>
      </c>
      <c r="C45" s="1" t="s">
        <v>57</v>
      </c>
    </row>
    <row r="46" spans="1:3" ht="16" x14ac:dyDescent="0.2">
      <c r="A46">
        <v>1</v>
      </c>
      <c r="B46" s="2" t="s">
        <v>56</v>
      </c>
      <c r="C46" s="1" t="s">
        <v>58</v>
      </c>
    </row>
    <row r="47" spans="1:3" ht="16" x14ac:dyDescent="0.2">
      <c r="A47">
        <v>1</v>
      </c>
      <c r="B47" s="2" t="s">
        <v>56</v>
      </c>
      <c r="C47" s="1" t="s">
        <v>59</v>
      </c>
    </row>
    <row r="48" spans="1:3" ht="16" x14ac:dyDescent="0.2">
      <c r="A48">
        <v>1</v>
      </c>
      <c r="B48" s="2" t="s">
        <v>152</v>
      </c>
      <c r="C48" s="1" t="s">
        <v>61</v>
      </c>
    </row>
    <row r="49" spans="1:3" ht="16" x14ac:dyDescent="0.2">
      <c r="A49">
        <v>1</v>
      </c>
      <c r="B49" s="2" t="s">
        <v>152</v>
      </c>
      <c r="C49" s="1" t="s">
        <v>62</v>
      </c>
    </row>
    <row r="50" spans="1:3" ht="16" x14ac:dyDescent="0.2">
      <c r="A50">
        <v>1</v>
      </c>
      <c r="B50" s="2" t="s">
        <v>152</v>
      </c>
      <c r="C50" s="1" t="s">
        <v>63</v>
      </c>
    </row>
    <row r="51" spans="1:3" ht="16" x14ac:dyDescent="0.2">
      <c r="A51">
        <v>2</v>
      </c>
      <c r="B51" s="2" t="s">
        <v>67</v>
      </c>
      <c r="C51" s="1" t="s">
        <v>68</v>
      </c>
    </row>
    <row r="52" spans="1:3" ht="16" x14ac:dyDescent="0.2">
      <c r="A52">
        <v>2</v>
      </c>
      <c r="B52" s="2" t="s">
        <v>67</v>
      </c>
      <c r="C52" s="1" t="s">
        <v>69</v>
      </c>
    </row>
    <row r="53" spans="1:3" ht="16" x14ac:dyDescent="0.2">
      <c r="A53">
        <v>2</v>
      </c>
      <c r="B53" s="2" t="s">
        <v>67</v>
      </c>
      <c r="C53" s="1" t="s">
        <v>70</v>
      </c>
    </row>
    <row r="54" spans="1:3" ht="16" x14ac:dyDescent="0.2">
      <c r="A54">
        <v>2</v>
      </c>
      <c r="B54" s="2" t="s">
        <v>71</v>
      </c>
      <c r="C54" s="1" t="s">
        <v>72</v>
      </c>
    </row>
    <row r="55" spans="1:3" ht="16" x14ac:dyDescent="0.2">
      <c r="A55">
        <v>2</v>
      </c>
      <c r="B55" s="2" t="s">
        <v>71</v>
      </c>
      <c r="C55" s="1" t="s">
        <v>73</v>
      </c>
    </row>
    <row r="56" spans="1:3" ht="16" x14ac:dyDescent="0.2">
      <c r="A56">
        <v>2</v>
      </c>
      <c r="B56" s="2" t="s">
        <v>71</v>
      </c>
      <c r="C56" s="1" t="s">
        <v>74</v>
      </c>
    </row>
    <row r="57" spans="1:3" ht="16" x14ac:dyDescent="0.2">
      <c r="A57">
        <v>2</v>
      </c>
      <c r="B57" s="2" t="s">
        <v>75</v>
      </c>
      <c r="C57" s="1" t="s">
        <v>76</v>
      </c>
    </row>
    <row r="58" spans="1:3" ht="16" x14ac:dyDescent="0.2">
      <c r="A58">
        <v>2</v>
      </c>
      <c r="B58" s="2" t="s">
        <v>75</v>
      </c>
      <c r="C58" s="1" t="s">
        <v>77</v>
      </c>
    </row>
    <row r="59" spans="1:3" ht="16" x14ac:dyDescent="0.2">
      <c r="A59">
        <v>2</v>
      </c>
      <c r="B59" s="2" t="s">
        <v>78</v>
      </c>
      <c r="C59" s="1" t="s">
        <v>79</v>
      </c>
    </row>
    <row r="60" spans="1:3" ht="16" x14ac:dyDescent="0.2">
      <c r="A60">
        <v>2</v>
      </c>
      <c r="B60" s="2" t="s">
        <v>78</v>
      </c>
      <c r="C60" s="1" t="s">
        <v>80</v>
      </c>
    </row>
    <row r="61" spans="1:3" ht="16" x14ac:dyDescent="0.2">
      <c r="A61">
        <v>2</v>
      </c>
      <c r="B61" s="2" t="s">
        <v>78</v>
      </c>
      <c r="C61" s="1" t="s">
        <v>81</v>
      </c>
    </row>
    <row r="62" spans="1:3" ht="16" x14ac:dyDescent="0.2">
      <c r="A62">
        <v>2</v>
      </c>
      <c r="B62" s="2" t="s">
        <v>82</v>
      </c>
      <c r="C62" s="1" t="s">
        <v>83</v>
      </c>
    </row>
    <row r="63" spans="1:3" ht="16" x14ac:dyDescent="0.2">
      <c r="A63">
        <v>2</v>
      </c>
      <c r="B63" s="2" t="s">
        <v>82</v>
      </c>
      <c r="C63" s="1" t="s">
        <v>84</v>
      </c>
    </row>
    <row r="64" spans="1:3" ht="16" x14ac:dyDescent="0.2">
      <c r="A64">
        <v>2</v>
      </c>
      <c r="B64" s="2" t="s">
        <v>82</v>
      </c>
      <c r="C64" s="1" t="s">
        <v>85</v>
      </c>
    </row>
    <row r="65" spans="1:3" ht="16" x14ac:dyDescent="0.2">
      <c r="A65">
        <v>2</v>
      </c>
      <c r="B65" s="2" t="s">
        <v>48</v>
      </c>
      <c r="C65" s="1" t="s">
        <v>86</v>
      </c>
    </row>
    <row r="66" spans="1:3" ht="16" x14ac:dyDescent="0.2">
      <c r="A66">
        <v>2</v>
      </c>
      <c r="B66" s="2" t="s">
        <v>48</v>
      </c>
      <c r="C66" s="1" t="s">
        <v>87</v>
      </c>
    </row>
    <row r="67" spans="1:3" ht="16" x14ac:dyDescent="0.2">
      <c r="A67">
        <v>2</v>
      </c>
      <c r="B67" s="2" t="s">
        <v>48</v>
      </c>
      <c r="C67" s="1" t="s">
        <v>88</v>
      </c>
    </row>
    <row r="68" spans="1:3" ht="16" x14ac:dyDescent="0.2">
      <c r="A68">
        <v>2</v>
      </c>
      <c r="B68" s="2" t="s">
        <v>89</v>
      </c>
      <c r="C68" s="1" t="s">
        <v>90</v>
      </c>
    </row>
    <row r="69" spans="1:3" ht="16" x14ac:dyDescent="0.2">
      <c r="A69">
        <v>2</v>
      </c>
      <c r="B69" s="2" t="s">
        <v>89</v>
      </c>
      <c r="C69" s="1" t="s">
        <v>91</v>
      </c>
    </row>
    <row r="70" spans="1:3" ht="16" x14ac:dyDescent="0.2">
      <c r="A70">
        <v>2</v>
      </c>
      <c r="B70" s="2" t="s">
        <v>89</v>
      </c>
      <c r="C70" s="1" t="s">
        <v>92</v>
      </c>
    </row>
    <row r="71" spans="1:3" ht="16" x14ac:dyDescent="0.2">
      <c r="A71">
        <v>2</v>
      </c>
      <c r="B71" s="2" t="s">
        <v>93</v>
      </c>
      <c r="C71" s="1" t="s">
        <v>94</v>
      </c>
    </row>
    <row r="72" spans="1:3" ht="16" x14ac:dyDescent="0.2">
      <c r="A72">
        <v>2</v>
      </c>
      <c r="B72" s="2" t="s">
        <v>93</v>
      </c>
      <c r="C72" s="1" t="s">
        <v>95</v>
      </c>
    </row>
    <row r="73" spans="1:3" ht="16" x14ac:dyDescent="0.2">
      <c r="A73">
        <v>2</v>
      </c>
      <c r="B73" s="2" t="s">
        <v>93</v>
      </c>
      <c r="C73" s="1" t="s">
        <v>96</v>
      </c>
    </row>
    <row r="74" spans="1:3" ht="16" x14ac:dyDescent="0.2">
      <c r="A74">
        <v>2</v>
      </c>
      <c r="B74" s="2" t="s">
        <v>97</v>
      </c>
      <c r="C74" s="1" t="s">
        <v>98</v>
      </c>
    </row>
    <row r="75" spans="1:3" ht="16" x14ac:dyDescent="0.2">
      <c r="A75">
        <v>2</v>
      </c>
      <c r="B75" s="2" t="s">
        <v>97</v>
      </c>
      <c r="C75" s="1" t="s">
        <v>99</v>
      </c>
    </row>
    <row r="76" spans="1:3" ht="16" x14ac:dyDescent="0.2">
      <c r="A76">
        <v>2</v>
      </c>
      <c r="B76" s="2" t="s">
        <v>97</v>
      </c>
      <c r="C76" s="1" t="s">
        <v>100</v>
      </c>
    </row>
    <row r="77" spans="1:3" ht="16" x14ac:dyDescent="0.2">
      <c r="A77">
        <v>2</v>
      </c>
      <c r="B77" s="2" t="s">
        <v>101</v>
      </c>
      <c r="C77" s="1" t="s">
        <v>102</v>
      </c>
    </row>
    <row r="78" spans="1:3" ht="16" x14ac:dyDescent="0.2">
      <c r="A78">
        <v>2</v>
      </c>
      <c r="B78" s="2" t="s">
        <v>101</v>
      </c>
      <c r="C78" s="1" t="s">
        <v>103</v>
      </c>
    </row>
    <row r="79" spans="1:3" ht="16" x14ac:dyDescent="0.2">
      <c r="A79">
        <v>2</v>
      </c>
      <c r="B79" s="2" t="s">
        <v>101</v>
      </c>
      <c r="C79" s="1" t="s">
        <v>104</v>
      </c>
    </row>
    <row r="80" spans="1:3" ht="16" x14ac:dyDescent="0.2">
      <c r="A80">
        <v>2</v>
      </c>
      <c r="B80" s="2" t="s">
        <v>105</v>
      </c>
      <c r="C80" s="1" t="s">
        <v>106</v>
      </c>
    </row>
    <row r="81" spans="1:3" ht="16" x14ac:dyDescent="0.2">
      <c r="A81">
        <v>2</v>
      </c>
      <c r="B81" s="2" t="s">
        <v>105</v>
      </c>
      <c r="C81" s="1" t="s">
        <v>107</v>
      </c>
    </row>
    <row r="82" spans="1:3" ht="16" x14ac:dyDescent="0.2">
      <c r="A82">
        <v>2</v>
      </c>
      <c r="B82" s="2" t="s">
        <v>105</v>
      </c>
      <c r="C82" s="1" t="s">
        <v>108</v>
      </c>
    </row>
    <row r="83" spans="1:3" ht="16" x14ac:dyDescent="0.2">
      <c r="A83">
        <v>2</v>
      </c>
      <c r="B83" s="2" t="s">
        <v>109</v>
      </c>
      <c r="C83" s="1" t="s">
        <v>110</v>
      </c>
    </row>
    <row r="84" spans="1:3" ht="16" x14ac:dyDescent="0.2">
      <c r="A84">
        <v>2</v>
      </c>
      <c r="B84" s="2" t="s">
        <v>109</v>
      </c>
      <c r="C84" s="1" t="s">
        <v>111</v>
      </c>
    </row>
    <row r="85" spans="1:3" ht="16" x14ac:dyDescent="0.2">
      <c r="A85">
        <v>2</v>
      </c>
      <c r="B85" s="2" t="s">
        <v>109</v>
      </c>
      <c r="C85" s="1" t="s">
        <v>112</v>
      </c>
    </row>
    <row r="86" spans="1:3" ht="16" x14ac:dyDescent="0.2">
      <c r="A86">
        <v>2</v>
      </c>
      <c r="B86" s="2" t="s">
        <v>113</v>
      </c>
      <c r="C86" s="1" t="s">
        <v>114</v>
      </c>
    </row>
    <row r="87" spans="1:3" ht="16" x14ac:dyDescent="0.2">
      <c r="A87">
        <v>2</v>
      </c>
      <c r="B87" s="2" t="s">
        <v>113</v>
      </c>
      <c r="C87" s="1" t="s">
        <v>115</v>
      </c>
    </row>
    <row r="88" spans="1:3" ht="16" x14ac:dyDescent="0.2">
      <c r="A88">
        <v>2</v>
      </c>
      <c r="B88" s="2" t="s">
        <v>113</v>
      </c>
      <c r="C88" s="1" t="s">
        <v>116</v>
      </c>
    </row>
    <row r="89" spans="1:3" ht="16" x14ac:dyDescent="0.2">
      <c r="A89">
        <v>2</v>
      </c>
      <c r="B89" s="2" t="s">
        <v>117</v>
      </c>
      <c r="C89" s="1" t="s">
        <v>118</v>
      </c>
    </row>
    <row r="90" spans="1:3" ht="16" x14ac:dyDescent="0.2">
      <c r="A90">
        <v>2</v>
      </c>
      <c r="B90" s="2" t="s">
        <v>117</v>
      </c>
      <c r="C90" s="1" t="s">
        <v>119</v>
      </c>
    </row>
    <row r="91" spans="1:3" ht="16" x14ac:dyDescent="0.2">
      <c r="A91">
        <v>2</v>
      </c>
      <c r="B91" s="2" t="s">
        <v>117</v>
      </c>
      <c r="C91" s="1" t="s">
        <v>120</v>
      </c>
    </row>
    <row r="92" spans="1:3" ht="16" x14ac:dyDescent="0.2">
      <c r="A92">
        <v>2</v>
      </c>
      <c r="B92" s="2" t="s">
        <v>121</v>
      </c>
      <c r="C92" s="1" t="s">
        <v>122</v>
      </c>
    </row>
    <row r="93" spans="1:3" ht="16" x14ac:dyDescent="0.2">
      <c r="A93">
        <v>2</v>
      </c>
      <c r="B93" s="2" t="s">
        <v>121</v>
      </c>
      <c r="C93" s="1" t="s">
        <v>123</v>
      </c>
    </row>
    <row r="94" spans="1:3" ht="16" x14ac:dyDescent="0.2">
      <c r="A94">
        <v>2</v>
      </c>
      <c r="B94" s="2" t="s">
        <v>121</v>
      </c>
      <c r="C94" s="1" t="s">
        <v>124</v>
      </c>
    </row>
    <row r="95" spans="1:3" ht="16" x14ac:dyDescent="0.2">
      <c r="A95">
        <v>2</v>
      </c>
      <c r="B95" s="2" t="s">
        <v>125</v>
      </c>
      <c r="C95" s="1" t="s">
        <v>126</v>
      </c>
    </row>
    <row r="96" spans="1:3" ht="16" x14ac:dyDescent="0.2">
      <c r="A96">
        <v>2</v>
      </c>
      <c r="B96" s="2" t="s">
        <v>125</v>
      </c>
      <c r="C96" s="1" t="s">
        <v>127</v>
      </c>
    </row>
    <row r="97" spans="1:3" ht="16" x14ac:dyDescent="0.2">
      <c r="A97">
        <v>2</v>
      </c>
      <c r="B97" s="2" t="s">
        <v>125</v>
      </c>
      <c r="C97" s="1" t="s">
        <v>128</v>
      </c>
    </row>
    <row r="98" spans="1:3" ht="16" x14ac:dyDescent="0.2">
      <c r="A98">
        <v>2</v>
      </c>
      <c r="B98" s="2" t="s">
        <v>129</v>
      </c>
      <c r="C98" s="1" t="s">
        <v>130</v>
      </c>
    </row>
    <row r="99" spans="1:3" ht="16" x14ac:dyDescent="0.2">
      <c r="A99">
        <v>2</v>
      </c>
      <c r="B99" s="2" t="s">
        <v>129</v>
      </c>
      <c r="C99" s="1" t="s">
        <v>131</v>
      </c>
    </row>
    <row r="100" spans="1:3" ht="16" x14ac:dyDescent="0.2">
      <c r="A100">
        <v>2</v>
      </c>
      <c r="B100" s="2" t="s">
        <v>129</v>
      </c>
      <c r="C100" s="1" t="s">
        <v>132</v>
      </c>
    </row>
    <row r="101" spans="1:3" ht="16" x14ac:dyDescent="0.2">
      <c r="A101">
        <v>3</v>
      </c>
      <c r="B101" s="3" t="s">
        <v>67</v>
      </c>
      <c r="C101" s="4" t="s">
        <v>68</v>
      </c>
    </row>
    <row r="102" spans="1:3" ht="16" x14ac:dyDescent="0.2">
      <c r="A102">
        <v>3</v>
      </c>
      <c r="B102" s="3" t="s">
        <v>67</v>
      </c>
      <c r="C102" s="4" t="s">
        <v>69</v>
      </c>
    </row>
    <row r="103" spans="1:3" ht="16" x14ac:dyDescent="0.2">
      <c r="A103">
        <v>3</v>
      </c>
      <c r="B103" s="3" t="s">
        <v>67</v>
      </c>
      <c r="C103" s="4" t="s">
        <v>70</v>
      </c>
    </row>
    <row r="104" spans="1:3" ht="16" x14ac:dyDescent="0.2">
      <c r="A104">
        <v>3</v>
      </c>
      <c r="B104" s="3" t="s">
        <v>71</v>
      </c>
      <c r="C104" s="4" t="s">
        <v>72</v>
      </c>
    </row>
    <row r="105" spans="1:3" ht="16" x14ac:dyDescent="0.2">
      <c r="A105">
        <v>3</v>
      </c>
      <c r="B105" s="3" t="s">
        <v>71</v>
      </c>
      <c r="C105" s="4" t="s">
        <v>73</v>
      </c>
    </row>
    <row r="106" spans="1:3" ht="16" x14ac:dyDescent="0.2">
      <c r="A106">
        <v>3</v>
      </c>
      <c r="B106" s="3" t="s">
        <v>71</v>
      </c>
      <c r="C106" s="4" t="s">
        <v>74</v>
      </c>
    </row>
    <row r="107" spans="1:3" ht="16" x14ac:dyDescent="0.2">
      <c r="A107">
        <v>3</v>
      </c>
      <c r="B107" s="3" t="s">
        <v>75</v>
      </c>
      <c r="C107" s="4" t="s">
        <v>76</v>
      </c>
    </row>
    <row r="108" spans="1:3" ht="16" x14ac:dyDescent="0.2">
      <c r="A108">
        <v>3</v>
      </c>
      <c r="B108" s="3" t="s">
        <v>75</v>
      </c>
      <c r="C108" s="4" t="s">
        <v>77</v>
      </c>
    </row>
    <row r="109" spans="1:3" ht="16" x14ac:dyDescent="0.2">
      <c r="A109">
        <v>3</v>
      </c>
      <c r="B109" s="3" t="s">
        <v>78</v>
      </c>
      <c r="C109" s="4" t="s">
        <v>79</v>
      </c>
    </row>
    <row r="110" spans="1:3" ht="16" x14ac:dyDescent="0.2">
      <c r="A110">
        <v>3</v>
      </c>
      <c r="B110" s="3" t="s">
        <v>78</v>
      </c>
      <c r="C110" s="4" t="s">
        <v>80</v>
      </c>
    </row>
    <row r="111" spans="1:3" ht="16" x14ac:dyDescent="0.2">
      <c r="A111">
        <v>3</v>
      </c>
      <c r="B111" s="3" t="s">
        <v>78</v>
      </c>
      <c r="C111" s="4" t="s">
        <v>81</v>
      </c>
    </row>
    <row r="112" spans="1:3" ht="16" x14ac:dyDescent="0.2">
      <c r="A112">
        <v>3</v>
      </c>
      <c r="B112" s="3" t="s">
        <v>82</v>
      </c>
      <c r="C112" s="4" t="s">
        <v>83</v>
      </c>
    </row>
    <row r="113" spans="1:3" ht="16" x14ac:dyDescent="0.2">
      <c r="A113">
        <v>3</v>
      </c>
      <c r="B113" s="3" t="s">
        <v>82</v>
      </c>
      <c r="C113" s="4" t="s">
        <v>84</v>
      </c>
    </row>
    <row r="114" spans="1:3" ht="16" x14ac:dyDescent="0.2">
      <c r="A114">
        <v>3</v>
      </c>
      <c r="B114" s="3" t="s">
        <v>82</v>
      </c>
      <c r="C114" s="4" t="s">
        <v>85</v>
      </c>
    </row>
    <row r="115" spans="1:3" ht="16" x14ac:dyDescent="0.2">
      <c r="A115">
        <v>3</v>
      </c>
      <c r="B115" s="3" t="s">
        <v>48</v>
      </c>
      <c r="C115" s="4" t="s">
        <v>86</v>
      </c>
    </row>
    <row r="116" spans="1:3" ht="16" x14ac:dyDescent="0.2">
      <c r="A116">
        <v>3</v>
      </c>
      <c r="B116" s="3" t="s">
        <v>48</v>
      </c>
      <c r="C116" s="4" t="s">
        <v>87</v>
      </c>
    </row>
    <row r="117" spans="1:3" ht="16" x14ac:dyDescent="0.2">
      <c r="A117">
        <v>3</v>
      </c>
      <c r="B117" s="3" t="s">
        <v>48</v>
      </c>
      <c r="C117" s="4" t="s">
        <v>88</v>
      </c>
    </row>
    <row r="118" spans="1:3" ht="16" x14ac:dyDescent="0.2">
      <c r="A118">
        <v>3</v>
      </c>
      <c r="B118" s="3" t="s">
        <v>97</v>
      </c>
      <c r="C118" s="4" t="s">
        <v>98</v>
      </c>
    </row>
    <row r="119" spans="1:3" ht="16" x14ac:dyDescent="0.2">
      <c r="A119">
        <v>3</v>
      </c>
      <c r="B119" s="3" t="s">
        <v>97</v>
      </c>
      <c r="C119" s="4" t="s">
        <v>99</v>
      </c>
    </row>
    <row r="120" spans="1:3" ht="16" x14ac:dyDescent="0.2">
      <c r="A120">
        <v>3</v>
      </c>
      <c r="B120" s="3" t="s">
        <v>97</v>
      </c>
      <c r="C120" s="4" t="s">
        <v>100</v>
      </c>
    </row>
    <row r="121" spans="1:3" ht="16" x14ac:dyDescent="0.2">
      <c r="A121">
        <v>3</v>
      </c>
      <c r="B121" s="3" t="s">
        <v>101</v>
      </c>
      <c r="C121" s="4" t="s">
        <v>102</v>
      </c>
    </row>
    <row r="122" spans="1:3" ht="16" x14ac:dyDescent="0.2">
      <c r="A122">
        <v>3</v>
      </c>
      <c r="B122" s="3" t="s">
        <v>101</v>
      </c>
      <c r="C122" s="4" t="s">
        <v>103</v>
      </c>
    </row>
    <row r="123" spans="1:3" ht="16" x14ac:dyDescent="0.2">
      <c r="A123">
        <v>3</v>
      </c>
      <c r="B123" s="3" t="s">
        <v>101</v>
      </c>
      <c r="C123" s="4" t="s">
        <v>104</v>
      </c>
    </row>
    <row r="124" spans="1:3" ht="16" x14ac:dyDescent="0.2">
      <c r="A124">
        <v>3</v>
      </c>
      <c r="B124" s="3" t="s">
        <v>109</v>
      </c>
      <c r="C124" s="4" t="s">
        <v>110</v>
      </c>
    </row>
    <row r="125" spans="1:3" ht="16" x14ac:dyDescent="0.2">
      <c r="A125">
        <v>3</v>
      </c>
      <c r="B125" s="3" t="s">
        <v>109</v>
      </c>
      <c r="C125" s="4" t="s">
        <v>111</v>
      </c>
    </row>
    <row r="126" spans="1:3" ht="16" x14ac:dyDescent="0.2">
      <c r="A126">
        <v>3</v>
      </c>
      <c r="B126" s="3" t="s">
        <v>109</v>
      </c>
      <c r="C126" s="4" t="s">
        <v>112</v>
      </c>
    </row>
    <row r="127" spans="1:3" ht="16" x14ac:dyDescent="0.2">
      <c r="A127">
        <v>3</v>
      </c>
      <c r="B127" s="3" t="s">
        <v>113</v>
      </c>
      <c r="C127" s="4" t="s">
        <v>114</v>
      </c>
    </row>
    <row r="128" spans="1:3" ht="16" x14ac:dyDescent="0.2">
      <c r="A128">
        <v>3</v>
      </c>
      <c r="B128" s="3" t="s">
        <v>113</v>
      </c>
      <c r="C128" s="4" t="s">
        <v>115</v>
      </c>
    </row>
    <row r="129" spans="1:3" ht="16" x14ac:dyDescent="0.2">
      <c r="A129">
        <v>3</v>
      </c>
      <c r="B129" s="3" t="s">
        <v>113</v>
      </c>
      <c r="C129" s="4" t="s">
        <v>116</v>
      </c>
    </row>
    <row r="130" spans="1:3" ht="16" x14ac:dyDescent="0.2">
      <c r="A130">
        <v>3</v>
      </c>
      <c r="B130" s="3" t="s">
        <v>125</v>
      </c>
      <c r="C130" s="4" t="s">
        <v>126</v>
      </c>
    </row>
    <row r="131" spans="1:3" ht="16" x14ac:dyDescent="0.2">
      <c r="A131">
        <v>3</v>
      </c>
      <c r="B131" s="3" t="s">
        <v>125</v>
      </c>
      <c r="C131" s="4" t="s">
        <v>127</v>
      </c>
    </row>
    <row r="132" spans="1:3" ht="16" x14ac:dyDescent="0.2">
      <c r="A132">
        <v>3</v>
      </c>
      <c r="B132" s="3" t="s">
        <v>125</v>
      </c>
      <c r="C132" s="4" t="s">
        <v>128</v>
      </c>
    </row>
    <row r="133" spans="1:3" ht="16" x14ac:dyDescent="0.2">
      <c r="A133">
        <v>3</v>
      </c>
      <c r="B133" s="3" t="s">
        <v>129</v>
      </c>
      <c r="C133" s="4" t="s">
        <v>130</v>
      </c>
    </row>
    <row r="134" spans="1:3" ht="16" x14ac:dyDescent="0.2">
      <c r="A134">
        <v>3</v>
      </c>
      <c r="B134" s="3" t="s">
        <v>129</v>
      </c>
      <c r="C134" s="4" t="s">
        <v>131</v>
      </c>
    </row>
    <row r="135" spans="1:3" ht="16" x14ac:dyDescent="0.2">
      <c r="A135">
        <v>3</v>
      </c>
      <c r="B135" s="3" t="s">
        <v>129</v>
      </c>
      <c r="C135" s="4" t="s">
        <v>132</v>
      </c>
    </row>
    <row r="136" spans="1:3" ht="16" x14ac:dyDescent="0.2">
      <c r="A136">
        <v>3</v>
      </c>
      <c r="B136" s="3" t="s">
        <v>0</v>
      </c>
      <c r="C136" s="4" t="s">
        <v>1</v>
      </c>
    </row>
    <row r="137" spans="1:3" ht="16" x14ac:dyDescent="0.2">
      <c r="A137">
        <v>3</v>
      </c>
      <c r="B137" s="3" t="s">
        <v>0</v>
      </c>
      <c r="C137" s="4" t="s">
        <v>2</v>
      </c>
    </row>
    <row r="138" spans="1:3" ht="16" x14ac:dyDescent="0.2">
      <c r="A138">
        <v>3</v>
      </c>
      <c r="B138" s="3" t="s">
        <v>0</v>
      </c>
      <c r="C138" s="4" t="s">
        <v>3</v>
      </c>
    </row>
    <row r="139" spans="1:3" ht="16" x14ac:dyDescent="0.2">
      <c r="A139">
        <v>3</v>
      </c>
      <c r="B139" s="3" t="s">
        <v>0</v>
      </c>
      <c r="C139" s="4" t="s">
        <v>4</v>
      </c>
    </row>
    <row r="140" spans="1:3" ht="16" x14ac:dyDescent="0.2">
      <c r="A140">
        <v>3</v>
      </c>
      <c r="B140" s="3" t="s">
        <v>0</v>
      </c>
      <c r="C140" s="4" t="s">
        <v>5</v>
      </c>
    </row>
    <row r="141" spans="1:3" ht="16" x14ac:dyDescent="0.2">
      <c r="A141">
        <v>3</v>
      </c>
      <c r="B141" s="3" t="s">
        <v>6</v>
      </c>
      <c r="C141" s="4" t="s">
        <v>7</v>
      </c>
    </row>
    <row r="142" spans="1:3" ht="16" x14ac:dyDescent="0.2">
      <c r="A142">
        <v>3</v>
      </c>
      <c r="B142" s="3" t="s">
        <v>6</v>
      </c>
      <c r="C142" s="4" t="s">
        <v>8</v>
      </c>
    </row>
    <row r="143" spans="1:3" ht="16" x14ac:dyDescent="0.2">
      <c r="A143">
        <v>3</v>
      </c>
      <c r="B143" s="3" t="s">
        <v>9</v>
      </c>
      <c r="C143" s="4" t="s">
        <v>10</v>
      </c>
    </row>
    <row r="144" spans="1:3" ht="16" x14ac:dyDescent="0.2">
      <c r="A144">
        <v>3</v>
      </c>
      <c r="B144" s="3" t="s">
        <v>9</v>
      </c>
      <c r="C144" s="4" t="s">
        <v>11</v>
      </c>
    </row>
    <row r="145" spans="1:3" ht="16" x14ac:dyDescent="0.2">
      <c r="A145">
        <v>3</v>
      </c>
      <c r="B145" s="3" t="s">
        <v>9</v>
      </c>
      <c r="C145" s="4" t="s">
        <v>12</v>
      </c>
    </row>
    <row r="146" spans="1:3" ht="16" x14ac:dyDescent="0.2">
      <c r="A146">
        <v>3</v>
      </c>
      <c r="B146" s="3" t="s">
        <v>13</v>
      </c>
      <c r="C146" s="4" t="s">
        <v>14</v>
      </c>
    </row>
    <row r="147" spans="1:3" ht="16" x14ac:dyDescent="0.2">
      <c r="A147">
        <v>3</v>
      </c>
      <c r="B147" s="3" t="s">
        <v>13</v>
      </c>
      <c r="C147" s="4" t="s">
        <v>15</v>
      </c>
    </row>
    <row r="148" spans="1:3" ht="16" x14ac:dyDescent="0.2">
      <c r="A148">
        <v>3</v>
      </c>
      <c r="B148" s="3" t="s">
        <v>13</v>
      </c>
      <c r="C148" s="4" t="s">
        <v>16</v>
      </c>
    </row>
    <row r="149" spans="1:3" ht="16" x14ac:dyDescent="0.2">
      <c r="A149">
        <v>3</v>
      </c>
      <c r="B149" s="3" t="s">
        <v>13</v>
      </c>
      <c r="C149" s="4" t="s">
        <v>17</v>
      </c>
    </row>
    <row r="150" spans="1:3" ht="16" x14ac:dyDescent="0.2">
      <c r="A150">
        <v>3</v>
      </c>
      <c r="B150" s="3" t="s">
        <v>13</v>
      </c>
      <c r="C150" s="4" t="s">
        <v>18</v>
      </c>
    </row>
    <row r="151" spans="1:3" ht="16" x14ac:dyDescent="0.2">
      <c r="A151">
        <v>3</v>
      </c>
      <c r="B151" s="3" t="s">
        <v>19</v>
      </c>
      <c r="C151" s="4" t="s">
        <v>20</v>
      </c>
    </row>
    <row r="152" spans="1:3" ht="16" x14ac:dyDescent="0.2">
      <c r="A152">
        <v>3</v>
      </c>
      <c r="B152" s="3" t="s">
        <v>19</v>
      </c>
      <c r="C152" s="4" t="s">
        <v>21</v>
      </c>
    </row>
    <row r="153" spans="1:3" ht="16" x14ac:dyDescent="0.2">
      <c r="A153">
        <v>3</v>
      </c>
      <c r="B153" s="3" t="s">
        <v>19</v>
      </c>
      <c r="C153" s="4" t="s">
        <v>22</v>
      </c>
    </row>
    <row r="154" spans="1:3" ht="16" x14ac:dyDescent="0.2">
      <c r="A154">
        <v>3</v>
      </c>
      <c r="B154" s="3" t="s">
        <v>26</v>
      </c>
      <c r="C154" s="4" t="s">
        <v>27</v>
      </c>
    </row>
    <row r="155" spans="1:3" ht="16" x14ac:dyDescent="0.2">
      <c r="A155">
        <v>3</v>
      </c>
      <c r="B155" s="3" t="s">
        <v>26</v>
      </c>
      <c r="C155" s="4" t="s">
        <v>28</v>
      </c>
    </row>
    <row r="156" spans="1:3" ht="16" x14ac:dyDescent="0.2">
      <c r="A156">
        <v>3</v>
      </c>
      <c r="B156" s="3" t="s">
        <v>26</v>
      </c>
      <c r="C156" s="4" t="s">
        <v>29</v>
      </c>
    </row>
    <row r="157" spans="1:3" ht="16" x14ac:dyDescent="0.2">
      <c r="A157">
        <v>3</v>
      </c>
      <c r="B157" s="3" t="s">
        <v>26</v>
      </c>
      <c r="C157" s="4" t="s">
        <v>30</v>
      </c>
    </row>
    <row r="158" spans="1:3" ht="16" x14ac:dyDescent="0.2">
      <c r="A158">
        <v>3</v>
      </c>
      <c r="B158" s="3" t="s">
        <v>31</v>
      </c>
      <c r="C158" s="4" t="s">
        <v>32</v>
      </c>
    </row>
    <row r="159" spans="1:3" ht="16" x14ac:dyDescent="0.2">
      <c r="A159">
        <v>3</v>
      </c>
      <c r="B159" s="3" t="s">
        <v>31</v>
      </c>
      <c r="C159" s="4" t="s">
        <v>33</v>
      </c>
    </row>
    <row r="160" spans="1:3" ht="16" x14ac:dyDescent="0.2">
      <c r="A160">
        <v>3</v>
      </c>
      <c r="B160" s="3" t="s">
        <v>31</v>
      </c>
      <c r="C160" s="4" t="s">
        <v>34</v>
      </c>
    </row>
    <row r="161" spans="1:3" ht="16" x14ac:dyDescent="0.2">
      <c r="A161">
        <v>3</v>
      </c>
      <c r="B161" s="3" t="s">
        <v>31</v>
      </c>
      <c r="C161" s="4" t="s">
        <v>35</v>
      </c>
    </row>
    <row r="162" spans="1:3" ht="16" x14ac:dyDescent="0.2">
      <c r="A162">
        <v>3</v>
      </c>
      <c r="B162" s="3" t="s">
        <v>36</v>
      </c>
      <c r="C162" s="4" t="s">
        <v>37</v>
      </c>
    </row>
    <row r="163" spans="1:3" ht="16" x14ac:dyDescent="0.2">
      <c r="A163">
        <v>3</v>
      </c>
      <c r="B163" s="3" t="s">
        <v>36</v>
      </c>
      <c r="C163" s="4" t="s">
        <v>38</v>
      </c>
    </row>
    <row r="164" spans="1:3" ht="16" x14ac:dyDescent="0.2">
      <c r="A164">
        <v>3</v>
      </c>
      <c r="B164" s="3" t="s">
        <v>36</v>
      </c>
      <c r="C164" s="4" t="s">
        <v>39</v>
      </c>
    </row>
    <row r="165" spans="1:3" ht="16" x14ac:dyDescent="0.2">
      <c r="A165">
        <v>3</v>
      </c>
      <c r="B165" s="3" t="s">
        <v>43</v>
      </c>
      <c r="C165" s="4" t="s">
        <v>44</v>
      </c>
    </row>
    <row r="166" spans="1:3" ht="16" x14ac:dyDescent="0.2">
      <c r="A166">
        <v>3</v>
      </c>
      <c r="B166" s="3" t="s">
        <v>43</v>
      </c>
      <c r="C166" s="4" t="s">
        <v>45</v>
      </c>
    </row>
    <row r="167" spans="1:3" ht="16" x14ac:dyDescent="0.2">
      <c r="A167">
        <v>3</v>
      </c>
      <c r="B167" s="3" t="s">
        <v>43</v>
      </c>
      <c r="C167" s="4" t="s">
        <v>46</v>
      </c>
    </row>
    <row r="168" spans="1:3" ht="16" x14ac:dyDescent="0.2">
      <c r="A168">
        <v>3</v>
      </c>
      <c r="B168" s="3" t="s">
        <v>43</v>
      </c>
      <c r="C168" s="4" t="s">
        <v>47</v>
      </c>
    </row>
    <row r="169" spans="1:3" ht="16" x14ac:dyDescent="0.2">
      <c r="A169">
        <v>3</v>
      </c>
      <c r="B169" s="3" t="s">
        <v>52</v>
      </c>
      <c r="C169" s="4" t="s">
        <v>53</v>
      </c>
    </row>
    <row r="170" spans="1:3" ht="16" x14ac:dyDescent="0.2">
      <c r="A170">
        <v>3</v>
      </c>
      <c r="B170" s="3" t="s">
        <v>52</v>
      </c>
      <c r="C170" s="4" t="s">
        <v>54</v>
      </c>
    </row>
    <row r="171" spans="1:3" ht="16" x14ac:dyDescent="0.2">
      <c r="A171">
        <v>3</v>
      </c>
      <c r="B171" s="3" t="s">
        <v>52</v>
      </c>
      <c r="C171" s="4" t="s">
        <v>55</v>
      </c>
    </row>
    <row r="172" spans="1:3" ht="16" x14ac:dyDescent="0.2">
      <c r="A172">
        <v>3</v>
      </c>
      <c r="B172" s="3" t="s">
        <v>60</v>
      </c>
      <c r="C172" s="4" t="s">
        <v>61</v>
      </c>
    </row>
    <row r="173" spans="1:3" ht="16" x14ac:dyDescent="0.2">
      <c r="A173">
        <v>3</v>
      </c>
      <c r="B173" s="3" t="s">
        <v>60</v>
      </c>
      <c r="C173" s="4" t="s">
        <v>62</v>
      </c>
    </row>
    <row r="174" spans="1:3" ht="16" x14ac:dyDescent="0.2">
      <c r="A174">
        <v>3</v>
      </c>
      <c r="B174" s="3" t="s">
        <v>60</v>
      </c>
      <c r="C174" s="4" t="s">
        <v>63</v>
      </c>
    </row>
    <row r="175" spans="1:3" ht="16" x14ac:dyDescent="0.2">
      <c r="A175">
        <v>3</v>
      </c>
      <c r="B175" s="3" t="s">
        <v>133</v>
      </c>
      <c r="C175" s="4" t="s">
        <v>134</v>
      </c>
    </row>
    <row r="176" spans="1:3" ht="16" x14ac:dyDescent="0.2">
      <c r="A176">
        <v>3</v>
      </c>
      <c r="B176" s="3" t="s">
        <v>133</v>
      </c>
      <c r="C176" s="4" t="s">
        <v>135</v>
      </c>
    </row>
    <row r="177" spans="1:3" ht="16" x14ac:dyDescent="0.2">
      <c r="A177">
        <v>3</v>
      </c>
      <c r="B177" s="3" t="s">
        <v>133</v>
      </c>
      <c r="C177" s="4" t="s">
        <v>136</v>
      </c>
    </row>
    <row r="178" spans="1:3" ht="16" x14ac:dyDescent="0.2">
      <c r="A178">
        <v>3</v>
      </c>
      <c r="B178" s="3" t="s">
        <v>137</v>
      </c>
      <c r="C178" s="4" t="s">
        <v>138</v>
      </c>
    </row>
    <row r="179" spans="1:3" ht="16" x14ac:dyDescent="0.2">
      <c r="A179">
        <v>3</v>
      </c>
      <c r="B179" s="3" t="s">
        <v>137</v>
      </c>
      <c r="C179" s="4" t="s">
        <v>139</v>
      </c>
    </row>
    <row r="180" spans="1:3" ht="16" x14ac:dyDescent="0.2">
      <c r="A180">
        <v>3</v>
      </c>
      <c r="B180" s="3" t="s">
        <v>137</v>
      </c>
      <c r="C180" s="4" t="s">
        <v>140</v>
      </c>
    </row>
    <row r="181" spans="1:3" ht="16" x14ac:dyDescent="0.2">
      <c r="A181">
        <v>3</v>
      </c>
      <c r="B181" s="3" t="s">
        <v>141</v>
      </c>
      <c r="C181" s="4" t="s">
        <v>142</v>
      </c>
    </row>
    <row r="182" spans="1:3" ht="16" x14ac:dyDescent="0.2">
      <c r="A182">
        <v>3</v>
      </c>
      <c r="B182" s="3" t="s">
        <v>141</v>
      </c>
      <c r="C182" s="4" t="s">
        <v>143</v>
      </c>
    </row>
    <row r="183" spans="1:3" ht="16" x14ac:dyDescent="0.2">
      <c r="A183">
        <v>3</v>
      </c>
      <c r="B183" s="3" t="s">
        <v>144</v>
      </c>
      <c r="C183" s="4" t="s">
        <v>145</v>
      </c>
    </row>
    <row r="184" spans="1:3" ht="16" x14ac:dyDescent="0.2">
      <c r="A184">
        <v>3</v>
      </c>
      <c r="B184" s="3" t="s">
        <v>144</v>
      </c>
      <c r="C184" s="4" t="s">
        <v>14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9CC92-9B05-4346-9868-466A979BFC66}">
  <dimension ref="A1:D35"/>
  <sheetViews>
    <sheetView zoomScale="150" zoomScaleNormal="150" workbookViewId="0"/>
  </sheetViews>
  <sheetFormatPr baseColWidth="10" defaultRowHeight="15" x14ac:dyDescent="0.2"/>
  <sheetData>
    <row r="1" spans="1:4" x14ac:dyDescent="0.2">
      <c r="A1" t="s">
        <v>147</v>
      </c>
      <c r="B1" t="s">
        <v>148</v>
      </c>
      <c r="C1" t="s">
        <v>149</v>
      </c>
      <c r="D1" s="5" t="s">
        <v>150</v>
      </c>
    </row>
    <row r="2" spans="1:4" x14ac:dyDescent="0.2">
      <c r="A2" t="s">
        <v>40</v>
      </c>
      <c r="B2">
        <v>12.2</v>
      </c>
      <c r="C2">
        <v>2</v>
      </c>
      <c r="D2" s="5">
        <f t="shared" ref="D2:D35" si="0">C2/B2</f>
        <v>0.16393442622950821</v>
      </c>
    </row>
    <row r="3" spans="1:4" x14ac:dyDescent="0.2">
      <c r="A3" t="s">
        <v>31</v>
      </c>
      <c r="B3">
        <v>19.600000000000001</v>
      </c>
      <c r="C3">
        <v>4</v>
      </c>
      <c r="D3" s="5">
        <f t="shared" si="0"/>
        <v>0.2040816326530612</v>
      </c>
    </row>
    <row r="4" spans="1:4" x14ac:dyDescent="0.2">
      <c r="A4" t="s">
        <v>141</v>
      </c>
      <c r="B4">
        <v>7.7</v>
      </c>
      <c r="C4">
        <v>2</v>
      </c>
      <c r="D4" s="5">
        <f t="shared" si="0"/>
        <v>0.25974025974025972</v>
      </c>
    </row>
    <row r="5" spans="1:4" x14ac:dyDescent="0.2">
      <c r="A5" t="s">
        <v>151</v>
      </c>
      <c r="B5">
        <v>10.5</v>
      </c>
      <c r="C5">
        <v>3</v>
      </c>
      <c r="D5" s="5">
        <f t="shared" si="0"/>
        <v>0.2857142857142857</v>
      </c>
    </row>
    <row r="6" spans="1:4" x14ac:dyDescent="0.2">
      <c r="A6" t="s">
        <v>43</v>
      </c>
      <c r="B6">
        <v>13.8</v>
      </c>
      <c r="C6">
        <v>4</v>
      </c>
      <c r="D6" s="5">
        <f t="shared" si="0"/>
        <v>0.28985507246376813</v>
      </c>
    </row>
    <row r="7" spans="1:4" x14ac:dyDescent="0.2">
      <c r="A7" t="s">
        <v>48</v>
      </c>
      <c r="B7">
        <v>9.1999999999999993</v>
      </c>
      <c r="C7">
        <v>3</v>
      </c>
      <c r="D7" s="5">
        <f t="shared" si="0"/>
        <v>0.32608695652173914</v>
      </c>
    </row>
    <row r="8" spans="1:4" x14ac:dyDescent="0.2">
      <c r="A8" t="s">
        <v>52</v>
      </c>
      <c r="B8">
        <v>9.1</v>
      </c>
      <c r="C8">
        <v>3</v>
      </c>
      <c r="D8" s="5">
        <f t="shared" si="0"/>
        <v>0.32967032967032966</v>
      </c>
    </row>
    <row r="9" spans="1:4" x14ac:dyDescent="0.2">
      <c r="A9" t="s">
        <v>67</v>
      </c>
      <c r="B9">
        <v>8.6999999999999993</v>
      </c>
      <c r="C9">
        <v>3</v>
      </c>
      <c r="D9" s="5">
        <f t="shared" si="0"/>
        <v>0.34482758620689657</v>
      </c>
    </row>
    <row r="10" spans="1:4" x14ac:dyDescent="0.2">
      <c r="A10" t="s">
        <v>133</v>
      </c>
      <c r="B10">
        <v>8.6999999999999993</v>
      </c>
      <c r="C10">
        <v>3</v>
      </c>
      <c r="D10" s="5">
        <f t="shared" si="0"/>
        <v>0.34482758620689657</v>
      </c>
    </row>
    <row r="11" spans="1:4" x14ac:dyDescent="0.2">
      <c r="A11" t="s">
        <v>75</v>
      </c>
      <c r="B11">
        <v>5.7</v>
      </c>
      <c r="C11">
        <v>2</v>
      </c>
      <c r="D11" s="5">
        <f t="shared" si="0"/>
        <v>0.35087719298245612</v>
      </c>
    </row>
    <row r="12" spans="1:4" x14ac:dyDescent="0.2">
      <c r="A12" t="s">
        <v>121</v>
      </c>
      <c r="B12">
        <v>7.8</v>
      </c>
      <c r="C12">
        <v>3</v>
      </c>
      <c r="D12" s="5">
        <f t="shared" si="0"/>
        <v>0.38461538461538464</v>
      </c>
    </row>
    <row r="13" spans="1:4" x14ac:dyDescent="0.2">
      <c r="A13" t="s">
        <v>71</v>
      </c>
      <c r="B13">
        <v>7.4</v>
      </c>
      <c r="C13">
        <v>3</v>
      </c>
      <c r="D13" s="5">
        <f t="shared" si="0"/>
        <v>0.40540540540540537</v>
      </c>
    </row>
    <row r="14" spans="1:4" x14ac:dyDescent="0.2">
      <c r="A14" t="s">
        <v>144</v>
      </c>
      <c r="B14">
        <v>4.8</v>
      </c>
      <c r="C14">
        <v>2</v>
      </c>
      <c r="D14" s="5">
        <f t="shared" si="0"/>
        <v>0.41666666666666669</v>
      </c>
    </row>
    <row r="15" spans="1:4" x14ac:dyDescent="0.2">
      <c r="A15" t="s">
        <v>56</v>
      </c>
      <c r="B15">
        <v>7</v>
      </c>
      <c r="C15">
        <v>3</v>
      </c>
      <c r="D15" s="5">
        <f t="shared" si="0"/>
        <v>0.42857142857142855</v>
      </c>
    </row>
    <row r="16" spans="1:4" x14ac:dyDescent="0.2">
      <c r="A16" t="s">
        <v>19</v>
      </c>
      <c r="B16">
        <v>6.5</v>
      </c>
      <c r="C16">
        <v>3</v>
      </c>
      <c r="D16" s="5">
        <f t="shared" si="0"/>
        <v>0.46153846153846156</v>
      </c>
    </row>
    <row r="17" spans="1:4" x14ac:dyDescent="0.2">
      <c r="A17" t="s">
        <v>23</v>
      </c>
      <c r="B17">
        <v>4.3</v>
      </c>
      <c r="C17">
        <v>2</v>
      </c>
      <c r="D17" s="5">
        <f t="shared" si="0"/>
        <v>0.46511627906976744</v>
      </c>
    </row>
    <row r="18" spans="1:4" x14ac:dyDescent="0.2">
      <c r="A18" t="s">
        <v>113</v>
      </c>
      <c r="B18">
        <v>6.4</v>
      </c>
      <c r="C18">
        <v>3</v>
      </c>
      <c r="D18" s="5">
        <f t="shared" si="0"/>
        <v>0.46875</v>
      </c>
    </row>
    <row r="19" spans="1:4" x14ac:dyDescent="0.2">
      <c r="A19" t="s">
        <v>26</v>
      </c>
      <c r="B19">
        <v>8.5</v>
      </c>
      <c r="C19">
        <v>4</v>
      </c>
      <c r="D19" s="5">
        <f t="shared" si="0"/>
        <v>0.47058823529411764</v>
      </c>
    </row>
    <row r="20" spans="1:4" x14ac:dyDescent="0.2">
      <c r="A20" t="s">
        <v>117</v>
      </c>
      <c r="B20">
        <v>6.3</v>
      </c>
      <c r="C20">
        <v>3</v>
      </c>
      <c r="D20" s="5">
        <f t="shared" si="0"/>
        <v>0.47619047619047622</v>
      </c>
    </row>
    <row r="21" spans="1:4" x14ac:dyDescent="0.2">
      <c r="A21" t="s">
        <v>101</v>
      </c>
      <c r="B21">
        <v>6.1</v>
      </c>
      <c r="C21">
        <v>3</v>
      </c>
      <c r="D21" s="5">
        <f t="shared" si="0"/>
        <v>0.49180327868852464</v>
      </c>
    </row>
    <row r="22" spans="1:4" x14ac:dyDescent="0.2">
      <c r="A22" t="s">
        <v>97</v>
      </c>
      <c r="B22">
        <v>5.7</v>
      </c>
      <c r="C22">
        <v>3</v>
      </c>
      <c r="D22" s="5">
        <f t="shared" si="0"/>
        <v>0.52631578947368418</v>
      </c>
    </row>
    <row r="23" spans="1:4" x14ac:dyDescent="0.2">
      <c r="A23" t="s">
        <v>93</v>
      </c>
      <c r="B23">
        <v>5.6</v>
      </c>
      <c r="C23">
        <v>3</v>
      </c>
      <c r="D23" s="5">
        <f t="shared" si="0"/>
        <v>0.5357142857142857</v>
      </c>
    </row>
    <row r="24" spans="1:4" x14ac:dyDescent="0.2">
      <c r="A24" t="s">
        <v>0</v>
      </c>
      <c r="B24">
        <v>9.1999999999999993</v>
      </c>
      <c r="C24">
        <v>5</v>
      </c>
      <c r="D24" s="5">
        <f t="shared" si="0"/>
        <v>0.5434782608695653</v>
      </c>
    </row>
    <row r="25" spans="1:4" x14ac:dyDescent="0.2">
      <c r="A25" t="s">
        <v>152</v>
      </c>
      <c r="B25">
        <v>5.5</v>
      </c>
      <c r="C25">
        <v>3</v>
      </c>
      <c r="D25" s="5">
        <f t="shared" si="0"/>
        <v>0.54545454545454541</v>
      </c>
    </row>
    <row r="26" spans="1:4" x14ac:dyDescent="0.2">
      <c r="A26" t="s">
        <v>125</v>
      </c>
      <c r="B26">
        <v>5.2</v>
      </c>
      <c r="C26">
        <v>3</v>
      </c>
      <c r="D26" s="5">
        <f t="shared" si="0"/>
        <v>0.57692307692307687</v>
      </c>
    </row>
    <row r="27" spans="1:4" x14ac:dyDescent="0.2">
      <c r="A27" t="s">
        <v>105</v>
      </c>
      <c r="B27">
        <v>5.2</v>
      </c>
      <c r="C27">
        <v>3</v>
      </c>
      <c r="D27" s="5">
        <f t="shared" si="0"/>
        <v>0.57692307692307687</v>
      </c>
    </row>
    <row r="28" spans="1:4" x14ac:dyDescent="0.2">
      <c r="A28" t="s">
        <v>129</v>
      </c>
      <c r="B28">
        <v>5.0999999999999996</v>
      </c>
      <c r="C28">
        <v>3</v>
      </c>
      <c r="D28" s="5">
        <f t="shared" si="0"/>
        <v>0.58823529411764708</v>
      </c>
    </row>
    <row r="29" spans="1:4" x14ac:dyDescent="0.2">
      <c r="A29" t="s">
        <v>109</v>
      </c>
      <c r="B29">
        <v>5</v>
      </c>
      <c r="C29">
        <v>3</v>
      </c>
      <c r="D29" s="5">
        <f t="shared" si="0"/>
        <v>0.6</v>
      </c>
    </row>
    <row r="30" spans="1:4" x14ac:dyDescent="0.2">
      <c r="A30" t="s">
        <v>82</v>
      </c>
      <c r="B30">
        <v>4.8</v>
      </c>
      <c r="C30">
        <v>3</v>
      </c>
      <c r="D30" s="5">
        <f t="shared" si="0"/>
        <v>0.625</v>
      </c>
    </row>
    <row r="31" spans="1:4" x14ac:dyDescent="0.2">
      <c r="A31" t="s">
        <v>9</v>
      </c>
      <c r="B31">
        <v>4.7</v>
      </c>
      <c r="C31">
        <v>3</v>
      </c>
      <c r="D31" s="5">
        <f t="shared" si="0"/>
        <v>0.63829787234042545</v>
      </c>
    </row>
    <row r="32" spans="1:4" x14ac:dyDescent="0.2">
      <c r="A32" t="s">
        <v>13</v>
      </c>
      <c r="B32">
        <v>7.8</v>
      </c>
      <c r="C32">
        <v>5</v>
      </c>
      <c r="D32" s="5">
        <f t="shared" si="0"/>
        <v>0.64102564102564108</v>
      </c>
    </row>
    <row r="33" spans="1:4" x14ac:dyDescent="0.2">
      <c r="A33" t="s">
        <v>6</v>
      </c>
      <c r="B33">
        <v>3</v>
      </c>
      <c r="C33">
        <v>2</v>
      </c>
      <c r="D33" s="5">
        <f t="shared" si="0"/>
        <v>0.66666666666666663</v>
      </c>
    </row>
    <row r="34" spans="1:4" x14ac:dyDescent="0.2">
      <c r="A34" t="s">
        <v>78</v>
      </c>
      <c r="B34">
        <v>3.5</v>
      </c>
      <c r="C34">
        <v>3</v>
      </c>
      <c r="D34" s="5">
        <f t="shared" si="0"/>
        <v>0.8571428571428571</v>
      </c>
    </row>
    <row r="35" spans="1:4" x14ac:dyDescent="0.2">
      <c r="A35" t="s">
        <v>36</v>
      </c>
      <c r="B35">
        <v>3.5</v>
      </c>
      <c r="C35">
        <v>3</v>
      </c>
      <c r="D35" s="5">
        <f t="shared" si="0"/>
        <v>0.85714285714285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EAD9C-6DEB-B84E-ABAE-5A20FF08301F}">
  <dimension ref="A1:C80"/>
  <sheetViews>
    <sheetView zoomScale="150" zoomScaleNormal="150" workbookViewId="0"/>
  </sheetViews>
  <sheetFormatPr baseColWidth="10" defaultRowHeight="15" x14ac:dyDescent="0.2"/>
  <cols>
    <col min="1" max="1" width="40.5" customWidth="1"/>
    <col min="2" max="2" width="29.1640625" customWidth="1"/>
  </cols>
  <sheetData>
    <row r="1" spans="1:3" ht="16" x14ac:dyDescent="0.2">
      <c r="A1" s="1" t="s">
        <v>66</v>
      </c>
      <c r="B1" s="1" t="s">
        <v>65</v>
      </c>
      <c r="C1" s="1" t="s">
        <v>64</v>
      </c>
    </row>
    <row r="2" spans="1:3" x14ac:dyDescent="0.2">
      <c r="A2">
        <v>4</v>
      </c>
      <c r="B2" t="s">
        <v>233</v>
      </c>
      <c r="C2" t="s">
        <v>153</v>
      </c>
    </row>
    <row r="3" spans="1:3" x14ac:dyDescent="0.2">
      <c r="A3">
        <v>4</v>
      </c>
      <c r="B3" t="s">
        <v>233</v>
      </c>
      <c r="C3" t="s">
        <v>154</v>
      </c>
    </row>
    <row r="4" spans="1:3" x14ac:dyDescent="0.2">
      <c r="A4">
        <v>4</v>
      </c>
      <c r="B4" t="s">
        <v>233</v>
      </c>
      <c r="C4" t="s">
        <v>155</v>
      </c>
    </row>
    <row r="5" spans="1:3" x14ac:dyDescent="0.2">
      <c r="A5">
        <v>4</v>
      </c>
      <c r="B5" t="s">
        <v>233</v>
      </c>
      <c r="C5" t="s">
        <v>156</v>
      </c>
    </row>
    <row r="6" spans="1:3" x14ac:dyDescent="0.2">
      <c r="A6">
        <v>4</v>
      </c>
      <c r="B6" t="s">
        <v>233</v>
      </c>
      <c r="C6" t="s">
        <v>157</v>
      </c>
    </row>
    <row r="7" spans="1:3" x14ac:dyDescent="0.2">
      <c r="A7">
        <v>4</v>
      </c>
      <c r="B7" t="s">
        <v>233</v>
      </c>
      <c r="C7" t="s">
        <v>158</v>
      </c>
    </row>
    <row r="8" spans="1:3" x14ac:dyDescent="0.2">
      <c r="A8">
        <v>4</v>
      </c>
      <c r="B8" t="s">
        <v>233</v>
      </c>
      <c r="C8" t="s">
        <v>159</v>
      </c>
    </row>
    <row r="9" spans="1:3" x14ac:dyDescent="0.2">
      <c r="A9">
        <v>4</v>
      </c>
      <c r="B9" t="s">
        <v>233</v>
      </c>
      <c r="C9" t="s">
        <v>160</v>
      </c>
    </row>
    <row r="10" spans="1:3" x14ac:dyDescent="0.2">
      <c r="A10">
        <v>4</v>
      </c>
      <c r="B10" t="s">
        <v>233</v>
      </c>
      <c r="C10" t="s">
        <v>161</v>
      </c>
    </row>
    <row r="11" spans="1:3" x14ac:dyDescent="0.2">
      <c r="A11">
        <v>4</v>
      </c>
      <c r="B11" t="s">
        <v>233</v>
      </c>
      <c r="C11" t="s">
        <v>162</v>
      </c>
    </row>
    <row r="12" spans="1:3" x14ac:dyDescent="0.2">
      <c r="A12">
        <v>4</v>
      </c>
      <c r="B12" t="s">
        <v>233</v>
      </c>
      <c r="C12" t="s">
        <v>163</v>
      </c>
    </row>
    <row r="13" spans="1:3" x14ac:dyDescent="0.2">
      <c r="A13">
        <v>4</v>
      </c>
      <c r="B13" t="s">
        <v>233</v>
      </c>
      <c r="C13" t="s">
        <v>164</v>
      </c>
    </row>
    <row r="14" spans="1:3" x14ac:dyDescent="0.2">
      <c r="A14">
        <v>4</v>
      </c>
      <c r="B14" t="s">
        <v>233</v>
      </c>
      <c r="C14" t="s">
        <v>165</v>
      </c>
    </row>
    <row r="15" spans="1:3" x14ac:dyDescent="0.2">
      <c r="A15">
        <v>4</v>
      </c>
      <c r="B15" t="s">
        <v>233</v>
      </c>
      <c r="C15" t="s">
        <v>166</v>
      </c>
    </row>
    <row r="16" spans="1:3" x14ac:dyDescent="0.2">
      <c r="A16">
        <v>4</v>
      </c>
      <c r="B16" t="s">
        <v>233</v>
      </c>
      <c r="C16" t="s">
        <v>167</v>
      </c>
    </row>
    <row r="17" spans="1:3" x14ac:dyDescent="0.2">
      <c r="A17">
        <v>4</v>
      </c>
      <c r="B17" t="s">
        <v>233</v>
      </c>
      <c r="C17" t="s">
        <v>168</v>
      </c>
    </row>
    <row r="18" spans="1:3" x14ac:dyDescent="0.2">
      <c r="A18">
        <v>4</v>
      </c>
      <c r="B18" t="s">
        <v>233</v>
      </c>
      <c r="C18" t="s">
        <v>169</v>
      </c>
    </row>
    <row r="19" spans="1:3" x14ac:dyDescent="0.2">
      <c r="A19">
        <v>4</v>
      </c>
      <c r="B19" t="s">
        <v>233</v>
      </c>
      <c r="C19" t="s">
        <v>170</v>
      </c>
    </row>
    <row r="20" spans="1:3" x14ac:dyDescent="0.2">
      <c r="A20">
        <v>4</v>
      </c>
      <c r="B20" t="s">
        <v>233</v>
      </c>
      <c r="C20" t="s">
        <v>171</v>
      </c>
    </row>
    <row r="21" spans="1:3" x14ac:dyDescent="0.2">
      <c r="A21">
        <v>4</v>
      </c>
      <c r="B21" t="s">
        <v>233</v>
      </c>
      <c r="C21" t="s">
        <v>172</v>
      </c>
    </row>
    <row r="22" spans="1:3" x14ac:dyDescent="0.2">
      <c r="A22">
        <v>4</v>
      </c>
      <c r="B22" t="s">
        <v>233</v>
      </c>
      <c r="C22" t="s">
        <v>173</v>
      </c>
    </row>
    <row r="23" spans="1:3" x14ac:dyDescent="0.2">
      <c r="A23">
        <v>4</v>
      </c>
      <c r="B23" t="s">
        <v>233</v>
      </c>
      <c r="C23" t="s">
        <v>174</v>
      </c>
    </row>
    <row r="24" spans="1:3" x14ac:dyDescent="0.2">
      <c r="A24">
        <v>4</v>
      </c>
      <c r="B24" t="s">
        <v>233</v>
      </c>
      <c r="C24" t="s">
        <v>175</v>
      </c>
    </row>
    <row r="25" spans="1:3" x14ac:dyDescent="0.2">
      <c r="A25">
        <v>4</v>
      </c>
      <c r="B25" t="s">
        <v>233</v>
      </c>
      <c r="C25" t="s">
        <v>176</v>
      </c>
    </row>
    <row r="26" spans="1:3" x14ac:dyDescent="0.2">
      <c r="A26">
        <v>4</v>
      </c>
      <c r="B26" t="s">
        <v>233</v>
      </c>
      <c r="C26" t="s">
        <v>177</v>
      </c>
    </row>
    <row r="27" spans="1:3" x14ac:dyDescent="0.2">
      <c r="A27">
        <v>4</v>
      </c>
      <c r="B27" t="s">
        <v>233</v>
      </c>
      <c r="C27" t="s">
        <v>178</v>
      </c>
    </row>
    <row r="28" spans="1:3" x14ac:dyDescent="0.2">
      <c r="A28">
        <v>4</v>
      </c>
      <c r="B28" t="s">
        <v>233</v>
      </c>
      <c r="C28" t="s">
        <v>179</v>
      </c>
    </row>
    <row r="29" spans="1:3" x14ac:dyDescent="0.2">
      <c r="A29">
        <v>4</v>
      </c>
      <c r="B29" t="s">
        <v>232</v>
      </c>
      <c r="C29" t="s">
        <v>180</v>
      </c>
    </row>
    <row r="30" spans="1:3" x14ac:dyDescent="0.2">
      <c r="A30">
        <v>4</v>
      </c>
      <c r="B30" t="s">
        <v>232</v>
      </c>
      <c r="C30" t="s">
        <v>181</v>
      </c>
    </row>
    <row r="31" spans="1:3" x14ac:dyDescent="0.2">
      <c r="A31">
        <v>4</v>
      </c>
      <c r="B31" t="s">
        <v>232</v>
      </c>
      <c r="C31" t="s">
        <v>182</v>
      </c>
    </row>
    <row r="32" spans="1:3" x14ac:dyDescent="0.2">
      <c r="A32">
        <v>4</v>
      </c>
      <c r="B32" t="s">
        <v>232</v>
      </c>
      <c r="C32" t="s">
        <v>183</v>
      </c>
    </row>
    <row r="33" spans="1:3" x14ac:dyDescent="0.2">
      <c r="A33">
        <v>4</v>
      </c>
      <c r="B33" t="s">
        <v>232</v>
      </c>
      <c r="C33" t="s">
        <v>184</v>
      </c>
    </row>
    <row r="34" spans="1:3" x14ac:dyDescent="0.2">
      <c r="A34">
        <v>4</v>
      </c>
      <c r="B34" t="s">
        <v>232</v>
      </c>
      <c r="C34" t="s">
        <v>185</v>
      </c>
    </row>
    <row r="35" spans="1:3" x14ac:dyDescent="0.2">
      <c r="A35">
        <v>4</v>
      </c>
      <c r="B35" t="s">
        <v>232</v>
      </c>
      <c r="C35" t="s">
        <v>186</v>
      </c>
    </row>
    <row r="36" spans="1:3" x14ac:dyDescent="0.2">
      <c r="A36">
        <v>4</v>
      </c>
      <c r="B36" t="s">
        <v>232</v>
      </c>
      <c r="C36" t="s">
        <v>187</v>
      </c>
    </row>
    <row r="37" spans="1:3" x14ac:dyDescent="0.2">
      <c r="A37">
        <v>4</v>
      </c>
      <c r="B37" t="s">
        <v>232</v>
      </c>
      <c r="C37" t="s">
        <v>188</v>
      </c>
    </row>
    <row r="38" spans="1:3" x14ac:dyDescent="0.2">
      <c r="A38">
        <v>4</v>
      </c>
      <c r="B38" t="s">
        <v>232</v>
      </c>
      <c r="C38" t="s">
        <v>189</v>
      </c>
    </row>
    <row r="39" spans="1:3" x14ac:dyDescent="0.2">
      <c r="A39">
        <v>4</v>
      </c>
      <c r="B39" t="s">
        <v>232</v>
      </c>
      <c r="C39" t="s">
        <v>190</v>
      </c>
    </row>
    <row r="40" spans="1:3" x14ac:dyDescent="0.2">
      <c r="A40">
        <v>4</v>
      </c>
      <c r="B40" t="s">
        <v>232</v>
      </c>
      <c r="C40" t="s">
        <v>191</v>
      </c>
    </row>
    <row r="41" spans="1:3" x14ac:dyDescent="0.2">
      <c r="A41">
        <v>4</v>
      </c>
      <c r="B41" t="s">
        <v>232</v>
      </c>
      <c r="C41" t="s">
        <v>192</v>
      </c>
    </row>
    <row r="42" spans="1:3" x14ac:dyDescent="0.2">
      <c r="A42">
        <v>4</v>
      </c>
      <c r="B42" t="s">
        <v>232</v>
      </c>
      <c r="C42" t="s">
        <v>193</v>
      </c>
    </row>
    <row r="43" spans="1:3" x14ac:dyDescent="0.2">
      <c r="A43">
        <v>4</v>
      </c>
      <c r="B43" t="s">
        <v>232</v>
      </c>
      <c r="C43" t="s">
        <v>194</v>
      </c>
    </row>
    <row r="44" spans="1:3" x14ac:dyDescent="0.2">
      <c r="A44">
        <v>4</v>
      </c>
      <c r="B44" t="s">
        <v>232</v>
      </c>
      <c r="C44" t="s">
        <v>195</v>
      </c>
    </row>
    <row r="45" spans="1:3" x14ac:dyDescent="0.2">
      <c r="A45">
        <v>4</v>
      </c>
      <c r="B45" t="s">
        <v>232</v>
      </c>
      <c r="C45" t="s">
        <v>196</v>
      </c>
    </row>
    <row r="46" spans="1:3" x14ac:dyDescent="0.2">
      <c r="A46">
        <v>4</v>
      </c>
      <c r="B46" t="s">
        <v>232</v>
      </c>
      <c r="C46" t="s">
        <v>197</v>
      </c>
    </row>
    <row r="47" spans="1:3" x14ac:dyDescent="0.2">
      <c r="A47">
        <v>4</v>
      </c>
      <c r="B47" t="s">
        <v>232</v>
      </c>
      <c r="C47" t="s">
        <v>198</v>
      </c>
    </row>
    <row r="48" spans="1:3" x14ac:dyDescent="0.2">
      <c r="A48">
        <v>4</v>
      </c>
      <c r="B48" t="s">
        <v>232</v>
      </c>
      <c r="C48" t="s">
        <v>199</v>
      </c>
    </row>
    <row r="49" spans="1:3" x14ac:dyDescent="0.2">
      <c r="A49">
        <v>4</v>
      </c>
      <c r="B49" t="s">
        <v>232</v>
      </c>
      <c r="C49" t="s">
        <v>200</v>
      </c>
    </row>
    <row r="50" spans="1:3" x14ac:dyDescent="0.2">
      <c r="A50">
        <v>4</v>
      </c>
      <c r="B50" t="s">
        <v>232</v>
      </c>
      <c r="C50" t="s">
        <v>201</v>
      </c>
    </row>
    <row r="51" spans="1:3" x14ac:dyDescent="0.2">
      <c r="A51">
        <v>4</v>
      </c>
      <c r="B51" t="s">
        <v>232</v>
      </c>
      <c r="C51" t="s">
        <v>202</v>
      </c>
    </row>
    <row r="52" spans="1:3" x14ac:dyDescent="0.2">
      <c r="A52">
        <v>4</v>
      </c>
      <c r="B52" t="s">
        <v>232</v>
      </c>
      <c r="C52" t="s">
        <v>203</v>
      </c>
    </row>
    <row r="53" spans="1:3" x14ac:dyDescent="0.2">
      <c r="A53">
        <v>4</v>
      </c>
      <c r="B53" t="s">
        <v>232</v>
      </c>
      <c r="C53" t="s">
        <v>204</v>
      </c>
    </row>
    <row r="54" spans="1:3" x14ac:dyDescent="0.2">
      <c r="A54">
        <v>4</v>
      </c>
      <c r="B54" t="s">
        <v>232</v>
      </c>
      <c r="C54" t="s">
        <v>205</v>
      </c>
    </row>
    <row r="55" spans="1:3" x14ac:dyDescent="0.2">
      <c r="A55">
        <v>4</v>
      </c>
      <c r="B55" t="s">
        <v>234</v>
      </c>
      <c r="C55" t="s">
        <v>206</v>
      </c>
    </row>
    <row r="56" spans="1:3" x14ac:dyDescent="0.2">
      <c r="A56">
        <v>4</v>
      </c>
      <c r="B56" t="s">
        <v>234</v>
      </c>
      <c r="C56" t="s">
        <v>207</v>
      </c>
    </row>
    <row r="57" spans="1:3" x14ac:dyDescent="0.2">
      <c r="A57">
        <v>4</v>
      </c>
      <c r="B57" t="s">
        <v>234</v>
      </c>
      <c r="C57" t="s">
        <v>208</v>
      </c>
    </row>
    <row r="58" spans="1:3" x14ac:dyDescent="0.2">
      <c r="A58">
        <v>4</v>
      </c>
      <c r="B58" t="s">
        <v>234</v>
      </c>
      <c r="C58" t="s">
        <v>209</v>
      </c>
    </row>
    <row r="59" spans="1:3" x14ac:dyDescent="0.2">
      <c r="A59">
        <v>4</v>
      </c>
      <c r="B59" t="s">
        <v>234</v>
      </c>
      <c r="C59" t="s">
        <v>210</v>
      </c>
    </row>
    <row r="60" spans="1:3" x14ac:dyDescent="0.2">
      <c r="A60">
        <v>4</v>
      </c>
      <c r="B60" t="s">
        <v>234</v>
      </c>
      <c r="C60" t="s">
        <v>211</v>
      </c>
    </row>
    <row r="61" spans="1:3" x14ac:dyDescent="0.2">
      <c r="A61">
        <v>4</v>
      </c>
      <c r="B61" t="s">
        <v>234</v>
      </c>
      <c r="C61" t="s">
        <v>212</v>
      </c>
    </row>
    <row r="62" spans="1:3" x14ac:dyDescent="0.2">
      <c r="A62">
        <v>4</v>
      </c>
      <c r="B62" t="s">
        <v>234</v>
      </c>
      <c r="C62" t="s">
        <v>213</v>
      </c>
    </row>
    <row r="63" spans="1:3" x14ac:dyDescent="0.2">
      <c r="A63">
        <v>4</v>
      </c>
      <c r="B63" t="s">
        <v>234</v>
      </c>
      <c r="C63" t="s">
        <v>214</v>
      </c>
    </row>
    <row r="64" spans="1:3" x14ac:dyDescent="0.2">
      <c r="A64">
        <v>4</v>
      </c>
      <c r="B64" t="s">
        <v>234</v>
      </c>
      <c r="C64" t="s">
        <v>215</v>
      </c>
    </row>
    <row r="65" spans="1:3" x14ac:dyDescent="0.2">
      <c r="A65">
        <v>4</v>
      </c>
      <c r="B65" t="s">
        <v>234</v>
      </c>
      <c r="C65" t="s">
        <v>216</v>
      </c>
    </row>
    <row r="66" spans="1:3" x14ac:dyDescent="0.2">
      <c r="A66">
        <v>4</v>
      </c>
      <c r="B66" t="s">
        <v>234</v>
      </c>
      <c r="C66" t="s">
        <v>217</v>
      </c>
    </row>
    <row r="67" spans="1:3" x14ac:dyDescent="0.2">
      <c r="A67">
        <v>4</v>
      </c>
      <c r="B67" t="s">
        <v>234</v>
      </c>
      <c r="C67" t="s">
        <v>218</v>
      </c>
    </row>
    <row r="68" spans="1:3" x14ac:dyDescent="0.2">
      <c r="A68">
        <v>4</v>
      </c>
      <c r="B68" t="s">
        <v>234</v>
      </c>
      <c r="C68" t="s">
        <v>219</v>
      </c>
    </row>
    <row r="69" spans="1:3" x14ac:dyDescent="0.2">
      <c r="A69">
        <v>4</v>
      </c>
      <c r="B69" t="s">
        <v>234</v>
      </c>
      <c r="C69" t="s">
        <v>220</v>
      </c>
    </row>
    <row r="70" spans="1:3" x14ac:dyDescent="0.2">
      <c r="A70">
        <v>4</v>
      </c>
      <c r="B70" t="s">
        <v>234</v>
      </c>
      <c r="C70" t="s">
        <v>221</v>
      </c>
    </row>
    <row r="71" spans="1:3" x14ac:dyDescent="0.2">
      <c r="A71">
        <v>4</v>
      </c>
      <c r="B71" t="s">
        <v>234</v>
      </c>
      <c r="C71" t="s">
        <v>222</v>
      </c>
    </row>
    <row r="72" spans="1:3" x14ac:dyDescent="0.2">
      <c r="A72">
        <v>4</v>
      </c>
      <c r="B72" t="s">
        <v>234</v>
      </c>
      <c r="C72" t="s">
        <v>223</v>
      </c>
    </row>
    <row r="73" spans="1:3" x14ac:dyDescent="0.2">
      <c r="A73">
        <v>4</v>
      </c>
      <c r="B73" t="s">
        <v>234</v>
      </c>
      <c r="C73" t="s">
        <v>224</v>
      </c>
    </row>
    <row r="74" spans="1:3" x14ac:dyDescent="0.2">
      <c r="A74">
        <v>4</v>
      </c>
      <c r="B74" t="s">
        <v>234</v>
      </c>
      <c r="C74" t="s">
        <v>225</v>
      </c>
    </row>
    <row r="75" spans="1:3" x14ac:dyDescent="0.2">
      <c r="A75">
        <v>4</v>
      </c>
      <c r="B75" t="s">
        <v>234</v>
      </c>
      <c r="C75" t="s">
        <v>226</v>
      </c>
    </row>
    <row r="76" spans="1:3" x14ac:dyDescent="0.2">
      <c r="A76">
        <v>4</v>
      </c>
      <c r="B76" t="s">
        <v>234</v>
      </c>
      <c r="C76" t="s">
        <v>227</v>
      </c>
    </row>
    <row r="77" spans="1:3" x14ac:dyDescent="0.2">
      <c r="A77">
        <v>4</v>
      </c>
      <c r="B77" t="s">
        <v>234</v>
      </c>
      <c r="C77" t="s">
        <v>228</v>
      </c>
    </row>
    <row r="78" spans="1:3" x14ac:dyDescent="0.2">
      <c r="A78">
        <v>4</v>
      </c>
      <c r="B78" t="s">
        <v>234</v>
      </c>
      <c r="C78" t="s">
        <v>229</v>
      </c>
    </row>
    <row r="79" spans="1:3" x14ac:dyDescent="0.2">
      <c r="A79">
        <v>4</v>
      </c>
      <c r="B79" t="s">
        <v>234</v>
      </c>
      <c r="C79" t="s">
        <v>230</v>
      </c>
    </row>
    <row r="80" spans="1:3" x14ac:dyDescent="0.2">
      <c r="A80">
        <v>4</v>
      </c>
      <c r="B80" t="s">
        <v>234</v>
      </c>
      <c r="C80" t="s">
        <v>2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EB6A0-6140-5245-8508-C7BC08C0F542}">
  <dimension ref="A1:D4"/>
  <sheetViews>
    <sheetView zoomScale="150" zoomScaleNormal="150" workbookViewId="0"/>
  </sheetViews>
  <sheetFormatPr baseColWidth="10" defaultRowHeight="15" x14ac:dyDescent="0.2"/>
  <sheetData>
    <row r="1" spans="1:4" x14ac:dyDescent="0.2">
      <c r="A1" t="s">
        <v>147</v>
      </c>
      <c r="B1" t="s">
        <v>148</v>
      </c>
      <c r="C1" t="s">
        <v>149</v>
      </c>
      <c r="D1" s="5" t="s">
        <v>150</v>
      </c>
    </row>
    <row r="2" spans="1:4" x14ac:dyDescent="0.2">
      <c r="A2" t="s">
        <v>232</v>
      </c>
      <c r="B2">
        <v>5.0999999999999996</v>
      </c>
      <c r="C2">
        <v>26</v>
      </c>
      <c r="D2" s="5">
        <f t="shared" ref="D2:D4" si="0">C2/B2</f>
        <v>5.098039215686275</v>
      </c>
    </row>
    <row r="3" spans="1:4" x14ac:dyDescent="0.2">
      <c r="A3" t="s">
        <v>233</v>
      </c>
      <c r="B3">
        <v>8.8000000000000007</v>
      </c>
      <c r="C3">
        <v>27</v>
      </c>
      <c r="D3" s="5">
        <f t="shared" si="0"/>
        <v>3.0681818181818179</v>
      </c>
    </row>
    <row r="4" spans="1:4" x14ac:dyDescent="0.2">
      <c r="A4" t="s">
        <v>234</v>
      </c>
      <c r="B4">
        <v>12.9</v>
      </c>
      <c r="C4">
        <v>26</v>
      </c>
      <c r="D4" s="5">
        <f t="shared" si="0"/>
        <v>2.0155038759689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be_sequence</vt:lpstr>
      <vt:lpstr>Probe_density</vt:lpstr>
      <vt:lpstr>mouse ES probes sequence</vt:lpstr>
      <vt:lpstr>mouse probe dens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ing Zhang</dc:creator>
  <cp:lastModifiedBy>Microsoft Office User</cp:lastModifiedBy>
  <dcterms:created xsi:type="dcterms:W3CDTF">2021-09-22T04:28:14Z</dcterms:created>
  <dcterms:modified xsi:type="dcterms:W3CDTF">2023-08-08T21:20:03Z</dcterms:modified>
</cp:coreProperties>
</file>